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8140" windowHeight="12720" activeTab="2"/>
  </bookViews>
  <sheets>
    <sheet name="CBS4282" sheetId="2" r:id="rId1"/>
    <sheet name="JCM1457" sheetId="3" r:id="rId2"/>
    <sheet name="UJ1" sheetId="4" r:id="rId3"/>
  </sheets>
  <calcPr calcId="145621"/>
</workbook>
</file>

<file path=xl/calcChain.xml><?xml version="1.0" encoding="utf-8"?>
<calcChain xmlns="http://schemas.openxmlformats.org/spreadsheetml/2006/main">
  <c r="D477" i="4" l="1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138" i="3" l="1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539" i="3"/>
  <c r="D538" i="3"/>
  <c r="D537" i="3"/>
  <c r="D536" i="3"/>
  <c r="D535" i="3"/>
  <c r="D534" i="3"/>
  <c r="D533" i="3"/>
  <c r="D532" i="3"/>
  <c r="D542" i="3"/>
  <c r="D541" i="3"/>
  <c r="D540" i="3"/>
  <c r="D39" i="2" l="1"/>
  <c r="D293" i="2"/>
  <c r="D282" i="2"/>
  <c r="D33" i="2"/>
  <c r="D266" i="2"/>
  <c r="D235" i="2"/>
  <c r="D190" i="2"/>
  <c r="D180" i="2"/>
  <c r="D149" i="2"/>
  <c r="D139" i="2"/>
  <c r="D133" i="2"/>
  <c r="D131" i="2"/>
  <c r="D15" i="2"/>
  <c r="D81" i="2"/>
  <c r="D485" i="2"/>
  <c r="D463" i="2"/>
  <c r="D50" i="2"/>
  <c r="D413" i="2"/>
  <c r="D401" i="2"/>
  <c r="D314" i="2"/>
  <c r="D271" i="2"/>
  <c r="D248" i="2"/>
  <c r="D227" i="2"/>
  <c r="D222" i="2"/>
  <c r="D204" i="2"/>
  <c r="D151" i="2"/>
  <c r="D99" i="2"/>
  <c r="D62" i="2"/>
  <c r="D61" i="2"/>
  <c r="D466" i="2"/>
  <c r="D13" i="2"/>
  <c r="D441" i="2"/>
  <c r="D439" i="2"/>
  <c r="D393" i="2"/>
  <c r="D385" i="2"/>
  <c r="D383" i="2"/>
  <c r="D353" i="2"/>
  <c r="D341" i="2"/>
  <c r="D322" i="2"/>
  <c r="D38" i="2"/>
  <c r="D306" i="2"/>
  <c r="D300" i="2"/>
  <c r="D299" i="2"/>
  <c r="D274" i="2"/>
  <c r="D269" i="2"/>
  <c r="D19" i="2"/>
  <c r="D162" i="2"/>
  <c r="D111" i="2"/>
  <c r="D65" i="2"/>
  <c r="D56" i="2"/>
  <c r="D384" i="2"/>
  <c r="D381" i="2"/>
  <c r="D352" i="2"/>
  <c r="D331" i="2"/>
  <c r="D277" i="2"/>
  <c r="D276" i="2"/>
  <c r="D270" i="2"/>
  <c r="D260" i="2"/>
  <c r="D239" i="2"/>
  <c r="D236" i="2"/>
  <c r="D233" i="2"/>
  <c r="D223" i="2"/>
  <c r="D217" i="2"/>
  <c r="D187" i="2"/>
  <c r="D156" i="2"/>
  <c r="D92" i="2"/>
  <c r="D73" i="2"/>
  <c r="D67" i="2"/>
  <c r="D446" i="2"/>
  <c r="D510" i="2"/>
  <c r="D507" i="2"/>
  <c r="D407" i="2"/>
  <c r="D404" i="2"/>
  <c r="D304" i="2"/>
  <c r="D34" i="2"/>
  <c r="D272" i="2"/>
  <c r="D213" i="2"/>
  <c r="D21" i="2"/>
  <c r="D88" i="2"/>
  <c r="D505" i="2"/>
  <c r="D486" i="2"/>
  <c r="D462" i="2"/>
  <c r="D451" i="2"/>
  <c r="D405" i="2"/>
  <c r="D335" i="2"/>
  <c r="D327" i="2"/>
  <c r="D286" i="2"/>
  <c r="D265" i="2"/>
  <c r="D221" i="2"/>
  <c r="D188" i="2"/>
  <c r="D174" i="2"/>
  <c r="D152" i="2"/>
  <c r="D134" i="2"/>
  <c r="D78" i="2"/>
  <c r="D472" i="2"/>
  <c r="D471" i="2"/>
  <c r="D461" i="2"/>
  <c r="D420" i="2"/>
  <c r="D400" i="2"/>
  <c r="D373" i="2"/>
  <c r="D368" i="2"/>
  <c r="D11" i="2"/>
  <c r="D290" i="2"/>
  <c r="D288" i="2"/>
  <c r="D27" i="2"/>
  <c r="D26" i="2"/>
  <c r="D216" i="2"/>
  <c r="D169" i="2"/>
  <c r="D146" i="2"/>
  <c r="D136" i="2"/>
  <c r="D82" i="2"/>
  <c r="D75" i="2"/>
  <c r="D494" i="2"/>
  <c r="D481" i="2"/>
  <c r="D460" i="2"/>
  <c r="D429" i="2"/>
  <c r="D390" i="2"/>
  <c r="D44" i="2"/>
  <c r="D355" i="2"/>
  <c r="D328" i="2"/>
  <c r="D316" i="2"/>
  <c r="D289" i="2"/>
  <c r="D30" i="2"/>
  <c r="D29" i="2"/>
  <c r="D234" i="2"/>
  <c r="D196" i="2"/>
  <c r="D158" i="2"/>
  <c r="D125" i="2"/>
  <c r="D108" i="2"/>
  <c r="D91" i="2"/>
  <c r="D79" i="2"/>
  <c r="D63" i="2"/>
  <c r="D60" i="2"/>
  <c r="D193" i="2"/>
  <c r="D161" i="2"/>
  <c r="D502" i="2"/>
  <c r="D501" i="2"/>
  <c r="D47" i="2"/>
  <c r="D402" i="2"/>
  <c r="D399" i="2"/>
  <c r="D255" i="2"/>
  <c r="D113" i="2"/>
  <c r="D103" i="2"/>
  <c r="D219" i="2"/>
  <c r="D438" i="2"/>
  <c r="D423" i="2"/>
  <c r="D412" i="2"/>
  <c r="D357" i="2"/>
  <c r="D340" i="2"/>
  <c r="D326" i="2"/>
  <c r="D321" i="2"/>
  <c r="D311" i="2"/>
  <c r="D36" i="2"/>
  <c r="D259" i="2"/>
  <c r="D238" i="2"/>
  <c r="D226" i="2"/>
  <c r="D215" i="2"/>
  <c r="D186" i="2"/>
  <c r="D150" i="2"/>
  <c r="D126" i="2"/>
  <c r="D104" i="2"/>
  <c r="D96" i="2"/>
  <c r="D74" i="2"/>
  <c r="D64" i="2"/>
  <c r="D416" i="2"/>
  <c r="D518" i="2"/>
  <c r="D493" i="2"/>
  <c r="D484" i="2"/>
  <c r="D351" i="2"/>
  <c r="D333" i="2"/>
  <c r="D243" i="2"/>
  <c r="D140" i="2"/>
  <c r="D117" i="2"/>
  <c r="D98" i="2"/>
  <c r="D84" i="2"/>
  <c r="D45" i="2"/>
  <c r="D365" i="2"/>
  <c r="D273" i="2"/>
  <c r="D252" i="2"/>
  <c r="D244" i="2"/>
  <c r="D177" i="2"/>
  <c r="D163" i="2"/>
  <c r="D135" i="2"/>
  <c r="D101" i="2"/>
  <c r="D86" i="2"/>
  <c r="D80" i="2"/>
  <c r="D77" i="2"/>
  <c r="D478" i="2"/>
  <c r="D419" i="2"/>
  <c r="D410" i="2"/>
  <c r="D336" i="2"/>
  <c r="D284" i="2"/>
  <c r="D206" i="2"/>
  <c r="D160" i="2"/>
  <c r="D508" i="2"/>
  <c r="D483" i="2"/>
  <c r="D469" i="2"/>
  <c r="D310" i="2"/>
  <c r="D297" i="2"/>
  <c r="D295" i="2"/>
  <c r="D224" i="2"/>
  <c r="D195" i="2"/>
  <c r="D110" i="2"/>
  <c r="D479" i="2"/>
  <c r="D377" i="2"/>
  <c r="D308" i="2"/>
  <c r="D279" i="2"/>
  <c r="D229" i="2"/>
  <c r="D189" i="2"/>
  <c r="D155" i="2"/>
  <c r="D120" i="2"/>
  <c r="D107" i="2"/>
  <c r="D240" i="2"/>
  <c r="D519" i="2"/>
  <c r="D487" i="2"/>
  <c r="D436" i="2"/>
  <c r="D435" i="2"/>
  <c r="D362" i="2"/>
  <c r="D345" i="2"/>
  <c r="D257" i="2"/>
  <c r="D247" i="2"/>
  <c r="D225" i="2"/>
  <c r="D173" i="2"/>
  <c r="D144" i="2"/>
  <c r="D76" i="2"/>
  <c r="D509" i="2"/>
  <c r="D459" i="2"/>
  <c r="D440" i="2"/>
  <c r="D409" i="2"/>
  <c r="D28" i="2"/>
  <c r="D237" i="2"/>
  <c r="D202" i="2"/>
  <c r="D119" i="2"/>
  <c r="D296" i="2"/>
  <c r="D137" i="2"/>
  <c r="D349" i="2"/>
  <c r="D23" i="2"/>
  <c r="D147" i="2"/>
  <c r="D431" i="2"/>
  <c r="D366" i="2"/>
  <c r="D142" i="2"/>
  <c r="D123" i="2"/>
  <c r="D115" i="2"/>
  <c r="D369" i="2"/>
  <c r="D343" i="2"/>
  <c r="D264" i="2"/>
  <c r="D212" i="2"/>
  <c r="D205" i="2"/>
  <c r="D89" i="2"/>
  <c r="D491" i="2"/>
  <c r="D418" i="2"/>
  <c r="D414" i="2"/>
  <c r="D35" i="2"/>
  <c r="D116" i="2"/>
  <c r="D14" i="2"/>
  <c r="D506" i="2"/>
  <c r="D339" i="2"/>
  <c r="D281" i="2"/>
  <c r="D157" i="2"/>
  <c r="D468" i="2"/>
  <c r="D464" i="2"/>
  <c r="D313" i="2"/>
  <c r="D241" i="2"/>
  <c r="D181" i="2"/>
  <c r="D122" i="2"/>
  <c r="D302" i="2"/>
  <c r="D426" i="2"/>
  <c r="D172" i="2"/>
  <c r="D94" i="2"/>
  <c r="D307" i="2"/>
  <c r="D294" i="2"/>
  <c r="D184" i="2"/>
  <c r="D427" i="2"/>
  <c r="D48" i="2"/>
  <c r="D334" i="2"/>
  <c r="D154" i="2"/>
  <c r="D467" i="2"/>
  <c r="D46" i="2"/>
  <c r="D386" i="2"/>
  <c r="D364" i="2"/>
  <c r="D324" i="2"/>
  <c r="D285" i="2"/>
  <c r="D31" i="2"/>
  <c r="D231" i="2"/>
  <c r="D83" i="2"/>
  <c r="D480" i="2"/>
  <c r="D230" i="2"/>
  <c r="D403" i="2"/>
  <c r="D329" i="2"/>
  <c r="D325" i="2"/>
  <c r="D254" i="2"/>
  <c r="D253" i="2"/>
  <c r="D228" i="2"/>
  <c r="D183" i="2"/>
  <c r="D159" i="2"/>
  <c r="D456" i="2"/>
  <c r="D22" i="2"/>
  <c r="D20" i="2"/>
  <c r="D504" i="2"/>
  <c r="D354" i="2"/>
  <c r="D164" i="2"/>
  <c r="D370" i="2"/>
  <c r="D42" i="2"/>
  <c r="D95" i="2"/>
  <c r="D363" i="2"/>
  <c r="D40" i="2"/>
  <c r="D315" i="2"/>
  <c r="D411" i="2"/>
  <c r="D406" i="2"/>
  <c r="D292" i="2"/>
  <c r="D256" i="2"/>
  <c r="D176" i="2"/>
  <c r="D129" i="2"/>
  <c r="D106" i="2"/>
  <c r="D175" i="2"/>
  <c r="D53" i="2"/>
  <c r="D415" i="2"/>
  <c r="D372" i="2"/>
  <c r="D245" i="2"/>
  <c r="D168" i="2"/>
  <c r="D482" i="2"/>
  <c r="D356" i="2"/>
  <c r="D287" i="2"/>
  <c r="D165" i="2"/>
  <c r="D58" i="2"/>
  <c r="D450" i="2"/>
  <c r="D251" i="2"/>
  <c r="D143" i="2"/>
  <c r="D128" i="2"/>
  <c r="D105" i="2"/>
  <c r="D443" i="2"/>
  <c r="D250" i="2"/>
  <c r="D214" i="2"/>
  <c r="D87" i="2"/>
  <c r="D375" i="2"/>
  <c r="D141" i="2"/>
  <c r="D114" i="2"/>
  <c r="D520" i="2"/>
  <c r="D503" i="2"/>
  <c r="D378" i="2"/>
  <c r="D359" i="2"/>
  <c r="D342" i="2"/>
  <c r="D262" i="2"/>
  <c r="D148" i="2"/>
  <c r="D379" i="2"/>
  <c r="D430" i="2"/>
  <c r="D41" i="2"/>
  <c r="D474" i="2"/>
  <c r="D220" i="2"/>
  <c r="D454" i="2"/>
  <c r="D522" i="2"/>
  <c r="D453" i="2"/>
  <c r="D408" i="2"/>
  <c r="D170" i="2"/>
  <c r="D112" i="2"/>
  <c r="D171" i="2"/>
  <c r="D18" i="2"/>
  <c r="D118" i="2"/>
  <c r="D153" i="2"/>
  <c r="D360" i="2"/>
  <c r="D337" i="2"/>
  <c r="D85" i="2"/>
  <c r="D100" i="2"/>
  <c r="D317" i="2"/>
  <c r="D200" i="2"/>
  <c r="D376" i="2"/>
  <c r="D497" i="2"/>
  <c r="D305" i="2"/>
  <c r="D495" i="2"/>
  <c r="D398" i="2"/>
  <c r="D371" i="2"/>
  <c r="D258" i="2"/>
  <c r="D437" i="2"/>
  <c r="D350" i="2"/>
  <c r="D309" i="2"/>
  <c r="D17" i="2"/>
  <c r="D7" i="2"/>
  <c r="D500" i="2"/>
  <c r="D298" i="2"/>
  <c r="D242" i="2"/>
  <c r="D457" i="2"/>
  <c r="D278" i="2"/>
  <c r="D374" i="2"/>
  <c r="D199" i="2"/>
  <c r="D445" i="2"/>
  <c r="D417" i="2"/>
  <c r="D425" i="2"/>
  <c r="D477" i="2"/>
  <c r="D194" i="2"/>
  <c r="D145" i="2"/>
  <c r="D263" i="2"/>
  <c r="D93" i="2"/>
  <c r="D473" i="2"/>
  <c r="D434" i="2"/>
  <c r="D424" i="2"/>
  <c r="D488" i="2"/>
  <c r="D433" i="2"/>
  <c r="D380" i="2"/>
  <c r="D492" i="2"/>
  <c r="D267" i="2"/>
  <c r="D25" i="2"/>
  <c r="D182" i="2"/>
  <c r="D344" i="2"/>
  <c r="D166" i="2"/>
  <c r="D348" i="2"/>
  <c r="D303" i="2"/>
  <c r="D367" i="2"/>
  <c r="D57" i="2"/>
  <c r="D330" i="2"/>
  <c r="D312" i="2"/>
  <c r="D16" i="2"/>
  <c r="D511" i="2"/>
  <c r="D51" i="2"/>
  <c r="D109" i="2"/>
  <c r="D192" i="2"/>
  <c r="D132" i="2"/>
  <c r="D338" i="2"/>
  <c r="D319" i="2"/>
  <c r="D9" i="2"/>
  <c r="D397" i="2"/>
  <c r="D489" i="2"/>
  <c r="D49" i="2"/>
  <c r="D197" i="2"/>
  <c r="D167" i="2"/>
  <c r="D388" i="2"/>
  <c r="D90" i="2"/>
  <c r="D332" i="2"/>
  <c r="D490" i="2"/>
  <c r="D318" i="2"/>
  <c r="D232" i="2"/>
  <c r="D249" i="2"/>
  <c r="D185" i="2"/>
  <c r="D55" i="2"/>
  <c r="D138" i="2"/>
  <c r="D59" i="2"/>
  <c r="D203" i="2"/>
  <c r="D346" i="2"/>
  <c r="D218" i="2"/>
  <c r="D179" i="2"/>
  <c r="D69" i="2"/>
  <c r="D246" i="2"/>
  <c r="D301" i="2"/>
  <c r="D421" i="2"/>
  <c r="D395" i="2"/>
  <c r="D387" i="2"/>
  <c r="D422" i="2"/>
  <c r="D43" i="2"/>
  <c r="D121" i="2"/>
  <c r="D323" i="2"/>
  <c r="D130" i="2"/>
  <c r="D52" i="2"/>
  <c r="D498" i="2"/>
  <c r="D68" i="2"/>
  <c r="D392" i="2"/>
  <c r="D496" i="2"/>
  <c r="D268" i="2"/>
  <c r="D458" i="2"/>
  <c r="D475" i="2"/>
  <c r="D10" i="2"/>
  <c r="D283" i="2"/>
  <c r="D499" i="2"/>
  <c r="D452" i="2"/>
  <c r="D24" i="2"/>
  <c r="D210" i="2"/>
  <c r="D124" i="2"/>
  <c r="D211" i="2"/>
  <c r="D70" i="2"/>
  <c r="D512" i="2"/>
  <c r="D521" i="2"/>
  <c r="D516" i="2"/>
  <c r="D514" i="2"/>
  <c r="D470" i="2"/>
  <c r="D391" i="2"/>
  <c r="D198" i="2"/>
  <c r="D513" i="2"/>
  <c r="D97" i="2"/>
  <c r="D291" i="2"/>
  <c r="D448" i="2"/>
  <c r="D54" i="2"/>
  <c r="D389" i="2"/>
  <c r="D396" i="2"/>
  <c r="D102" i="2"/>
  <c r="D449" i="2"/>
  <c r="D32" i="2"/>
  <c r="D515" i="2"/>
  <c r="D280" i="2"/>
  <c r="D358" i="2"/>
  <c r="D394" i="2"/>
  <c r="D191" i="2"/>
  <c r="D444" i="2"/>
  <c r="D347" i="2"/>
  <c r="D66" i="2"/>
  <c r="D72" i="2"/>
  <c r="D455" i="2"/>
  <c r="D465" i="2"/>
  <c r="D275" i="2"/>
  <c r="D37" i="2"/>
  <c r="D447" i="2"/>
  <c r="D320" i="2"/>
  <c r="D476" i="2"/>
  <c r="D127" i="2"/>
  <c r="D432" i="2"/>
  <c r="D71" i="2"/>
  <c r="D382" i="2"/>
  <c r="D12" i="2"/>
  <c r="D8" i="2"/>
  <c r="D428" i="2"/>
  <c r="D178" i="2"/>
  <c r="D201" i="2"/>
  <c r="D208" i="2"/>
  <c r="D361" i="2"/>
  <c r="D442" i="2"/>
  <c r="D207" i="2"/>
  <c r="D261" i="2"/>
  <c r="D209" i="2"/>
  <c r="D517" i="2"/>
</calcChain>
</file>

<file path=xl/sharedStrings.xml><?xml version="1.0" encoding="utf-8"?>
<sst xmlns="http://schemas.openxmlformats.org/spreadsheetml/2006/main" count="3071" uniqueCount="79">
  <si>
    <t>CBS4282_scaffold01</t>
  </si>
  <si>
    <t>Simple_repeat</t>
  </si>
  <si>
    <t>CBS4282_scaffold07</t>
  </si>
  <si>
    <t>Unknown</t>
  </si>
  <si>
    <t>Low_complexity</t>
  </si>
  <si>
    <t>CBS4282_scaffold08</t>
  </si>
  <si>
    <t>CBS4282_scaffold09</t>
  </si>
  <si>
    <t>CBS4282_scaffold10</t>
  </si>
  <si>
    <t>CBS4282_scaffold11</t>
  </si>
  <si>
    <t>CBS4282_scaffold12</t>
  </si>
  <si>
    <t>CBS4282_scaffold13</t>
  </si>
  <si>
    <t>CBS4282_scaffold14</t>
  </si>
  <si>
    <t>CBS4282_scaffold15</t>
  </si>
  <si>
    <t>CBS4282_scaffold16</t>
  </si>
  <si>
    <t>CBS4282_scaffold17</t>
  </si>
  <si>
    <t>CBS4282_scaffold18</t>
  </si>
  <si>
    <t>CBS4282_scaffold19</t>
  </si>
  <si>
    <t>CBS4282_scaffold20</t>
  </si>
  <si>
    <t>CBS4282_scaffold21</t>
  </si>
  <si>
    <t>LTR/Gypsy</t>
  </si>
  <si>
    <t>LTR/Copia</t>
  </si>
  <si>
    <t>CBS4282_scaffold02</t>
  </si>
  <si>
    <t>DNA</t>
  </si>
  <si>
    <t>CBS4282_scaffold03</t>
  </si>
  <si>
    <t>CBS4282_scaffold04</t>
  </si>
  <si>
    <t>CBS4282_scaffold05</t>
  </si>
  <si>
    <t>CBS4282_scaffold06</t>
  </si>
  <si>
    <t>repeat class</t>
  </si>
  <si>
    <t>repeat length</t>
  </si>
  <si>
    <t>scaffold</t>
  </si>
  <si>
    <t>start on scaffold</t>
  </si>
  <si>
    <t>end on scaffold</t>
  </si>
  <si>
    <t>these are all simple repeats of &lt;200 nt in length.</t>
  </si>
  <si>
    <r>
      <t xml:space="preserve">Sheet 1. Repeat analysis of </t>
    </r>
    <r>
      <rPr>
        <b/>
        <i/>
        <sz val="11"/>
        <color theme="1"/>
        <rFont val="Calibri"/>
        <family val="2"/>
        <scheme val="minor"/>
      </rPr>
      <t>V. humicola</t>
    </r>
    <r>
      <rPr>
        <b/>
        <sz val="11"/>
        <color theme="1"/>
        <rFont val="Calibri"/>
        <family val="2"/>
        <scheme val="minor"/>
      </rPr>
      <t xml:space="preserve"> strain CBS4282 (A1). Repeat regions &gt;=100 bp are given.</t>
    </r>
  </si>
  <si>
    <t>gi|1002317809|dbj|BCJF01000009.1|</t>
  </si>
  <si>
    <t>gi|1002317810|dbj|BCJF01000008.1|</t>
  </si>
  <si>
    <t>gi|1002317811|dbj|BCJF01000007.1|</t>
  </si>
  <si>
    <t>gi|1002317812|dbj|BCJF01000006.1|</t>
  </si>
  <si>
    <t>gi|1002317813|dbj|BCJF01000005.1|</t>
  </si>
  <si>
    <t>gi|1002317814|dbj|BCJF01000004.1|</t>
  </si>
  <si>
    <t>gi|1002317815|dbj|BCJF01000003.1|</t>
  </si>
  <si>
    <t>gi|1002317816|dbj|BCJF01000002.1|</t>
  </si>
  <si>
    <t>gi|1002317817|dbj|BCJF01000001.1|</t>
  </si>
  <si>
    <r>
      <t xml:space="preserve">Sheet 2. Repeat analysis of </t>
    </r>
    <r>
      <rPr>
        <b/>
        <i/>
        <sz val="11"/>
        <color theme="1"/>
        <rFont val="Calibri"/>
        <family val="2"/>
        <scheme val="minor"/>
      </rPr>
      <t>V. humicola</t>
    </r>
    <r>
      <rPr>
        <b/>
        <sz val="11"/>
        <color theme="1"/>
        <rFont val="Calibri"/>
        <family val="2"/>
        <scheme val="minor"/>
      </rPr>
      <t xml:space="preserve"> strain JCM1457 (A2). Repeat regions &gt;=100 bp are given.</t>
    </r>
  </si>
  <si>
    <t>BFAH01000001.1</t>
  </si>
  <si>
    <t>BFAH01000003.1</t>
  </si>
  <si>
    <t>BFAH01000004.1</t>
  </si>
  <si>
    <t>BFAH01000007.1</t>
  </si>
  <si>
    <t>BFAH01000009.1</t>
  </si>
  <si>
    <t>BFAH01000010.1</t>
  </si>
  <si>
    <t>BFAH01000014.1</t>
  </si>
  <si>
    <t>BFAH01000015.1</t>
  </si>
  <si>
    <t>BFAH01000016.1</t>
  </si>
  <si>
    <t>BFAH01000018.1</t>
  </si>
  <si>
    <t>BFAH01000019.1</t>
  </si>
  <si>
    <t>BFAH01000021.1</t>
  </si>
  <si>
    <t>BFAH01000022.1</t>
  </si>
  <si>
    <t>BFAH01000023.1</t>
  </si>
  <si>
    <t>BFAH01000024.1</t>
  </si>
  <si>
    <t>BFAH01000025.1</t>
  </si>
  <si>
    <t>BFAH01000026.1</t>
  </si>
  <si>
    <t>BFAH01000027.1</t>
  </si>
  <si>
    <t>BFAH01000028.1</t>
  </si>
  <si>
    <t>BFAH01000029.1</t>
  </si>
  <si>
    <t>BFAH01000030.1</t>
  </si>
  <si>
    <t>BFAH01000031.1</t>
  </si>
  <si>
    <t>BFAH01000033.1</t>
  </si>
  <si>
    <t>BFAH01000034.1</t>
  </si>
  <si>
    <t>BFAH01000035.1</t>
  </si>
  <si>
    <t>BFAH01000036.1</t>
  </si>
  <si>
    <t>BFAH01000037.1</t>
  </si>
  <si>
    <t>BFAH01000038.1</t>
  </si>
  <si>
    <t>BFAH01000039.1</t>
  </si>
  <si>
    <t>BFAH01000040.1</t>
  </si>
  <si>
    <r>
      <t xml:space="preserve">Sheet 3. Repeat analysis of </t>
    </r>
    <r>
      <rPr>
        <b/>
        <i/>
        <sz val="11"/>
        <color theme="1"/>
        <rFont val="Calibri"/>
        <family val="2"/>
        <scheme val="minor"/>
      </rPr>
      <t>V. humicola</t>
    </r>
    <r>
      <rPr>
        <b/>
        <sz val="11"/>
        <color theme="1"/>
        <rFont val="Calibri"/>
        <family val="2"/>
        <scheme val="minor"/>
      </rPr>
      <t xml:space="preserve"> strain UJ1 (A2). Repeat regions &gt;=100 bp are given.</t>
    </r>
  </si>
  <si>
    <r>
      <t xml:space="preserve">S1 Table. Repeat analysis of </t>
    </r>
    <r>
      <rPr>
        <b/>
        <i/>
        <sz val="11"/>
        <color theme="1"/>
        <rFont val="Calibri"/>
        <family val="2"/>
        <scheme val="minor"/>
      </rPr>
      <t>Vanrija humicola</t>
    </r>
    <r>
      <rPr>
        <b/>
        <sz val="11"/>
        <color theme="1"/>
        <rFont val="Calibri"/>
        <family val="2"/>
        <scheme val="minor"/>
      </rPr>
      <t xml:space="preserve"> strains.</t>
    </r>
  </si>
  <si>
    <r>
      <t xml:space="preserve">Eight repeats within the </t>
    </r>
    <r>
      <rPr>
        <i/>
        <sz val="11"/>
        <color theme="1"/>
        <rFont val="Calibri"/>
        <family val="2"/>
        <scheme val="minor"/>
      </rPr>
      <t>MAT</t>
    </r>
    <r>
      <rPr>
        <sz val="11"/>
        <color theme="1"/>
        <rFont val="Calibri"/>
        <family val="2"/>
        <scheme val="minor"/>
      </rPr>
      <t xml:space="preserve"> region between the mating pheromone gene and </t>
    </r>
    <r>
      <rPr>
        <i/>
        <sz val="11"/>
        <color theme="1"/>
        <rFont val="Calibri"/>
        <family val="2"/>
        <scheme val="minor"/>
      </rPr>
      <t>SXI2</t>
    </r>
    <r>
      <rPr>
        <sz val="11"/>
        <color theme="1"/>
        <rFont val="Calibri"/>
        <family val="2"/>
        <scheme val="minor"/>
      </rPr>
      <t xml:space="preserve"> (scaffold 2, nt 1086424-1146585) are shown in red,</t>
    </r>
  </si>
  <si>
    <r>
      <t xml:space="preserve">There were no repeats found within the </t>
    </r>
    <r>
      <rPr>
        <i/>
        <sz val="11"/>
        <color theme="1"/>
        <rFont val="Calibri"/>
        <family val="2"/>
        <scheme val="minor"/>
      </rPr>
      <t>MAT</t>
    </r>
    <r>
      <rPr>
        <sz val="11"/>
        <color theme="1"/>
        <rFont val="Calibri"/>
        <family val="2"/>
        <scheme val="minor"/>
      </rPr>
      <t xml:space="preserve"> region between the mating pheromone gene and </t>
    </r>
    <r>
      <rPr>
        <i/>
        <sz val="11"/>
        <color theme="1"/>
        <rFont val="Calibri"/>
        <family val="2"/>
        <scheme val="minor"/>
      </rPr>
      <t>SXI1</t>
    </r>
    <r>
      <rPr>
        <sz val="11"/>
        <color theme="1"/>
        <rFont val="Calibri"/>
        <family val="2"/>
        <scheme val="minor"/>
      </rPr>
      <t xml:space="preserve"> (scaffold 1, nt 1304936-1361702).</t>
    </r>
  </si>
  <si>
    <r>
      <t xml:space="preserve">There were no repeats found within the </t>
    </r>
    <r>
      <rPr>
        <i/>
        <sz val="11"/>
        <color theme="1"/>
        <rFont val="Calibri"/>
        <family val="2"/>
        <scheme val="minor"/>
      </rPr>
      <t>MAT</t>
    </r>
    <r>
      <rPr>
        <sz val="11"/>
        <color theme="1"/>
        <rFont val="Calibri"/>
        <family val="2"/>
        <scheme val="minor"/>
      </rPr>
      <t xml:space="preserve"> region between the mating pheromone gene and </t>
    </r>
    <r>
      <rPr>
        <u/>
        <sz val="11"/>
        <color theme="1"/>
        <rFont val="Calibri"/>
        <family val="2"/>
        <scheme val="minor"/>
      </rPr>
      <t>SXI1</t>
    </r>
    <r>
      <rPr>
        <sz val="11"/>
        <color theme="1"/>
        <rFont val="Calibri"/>
        <family val="2"/>
        <scheme val="minor"/>
      </rPr>
      <t xml:space="preserve"> (scaffold 33, nt 2181019-223778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4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2"/>
  <sheetViews>
    <sheetView workbookViewId="0">
      <selection activeCell="D4" sqref="D4"/>
    </sheetView>
  </sheetViews>
  <sheetFormatPr baseColWidth="10" defaultRowHeight="15" x14ac:dyDescent="0.25"/>
  <cols>
    <col min="1" max="1" width="19.28515625" customWidth="1"/>
  </cols>
  <sheetData>
    <row r="1" spans="1:5" x14ac:dyDescent="0.25">
      <c r="A1" s="1" t="s">
        <v>75</v>
      </c>
    </row>
    <row r="2" spans="1:5" x14ac:dyDescent="0.25">
      <c r="A2" s="1" t="s">
        <v>33</v>
      </c>
    </row>
    <row r="3" spans="1:5" x14ac:dyDescent="0.25">
      <c r="A3" t="s">
        <v>76</v>
      </c>
    </row>
    <row r="4" spans="1:5" x14ac:dyDescent="0.25">
      <c r="A4" t="s">
        <v>32</v>
      </c>
    </row>
    <row r="6" spans="1:5" x14ac:dyDescent="0.25">
      <c r="A6" t="s">
        <v>29</v>
      </c>
      <c r="B6" t="s">
        <v>30</v>
      </c>
      <c r="C6" t="s">
        <v>31</v>
      </c>
      <c r="D6" t="s">
        <v>28</v>
      </c>
      <c r="E6" t="s">
        <v>27</v>
      </c>
    </row>
    <row r="7" spans="1:5" x14ac:dyDescent="0.25">
      <c r="A7" t="s">
        <v>0</v>
      </c>
      <c r="B7">
        <v>85067</v>
      </c>
      <c r="C7">
        <v>85221</v>
      </c>
      <c r="D7">
        <f t="shared" ref="D7:D70" si="0">C7-B7+1</f>
        <v>155</v>
      </c>
      <c r="E7" t="s">
        <v>19</v>
      </c>
    </row>
    <row r="8" spans="1:5" x14ac:dyDescent="0.25">
      <c r="A8" t="s">
        <v>0</v>
      </c>
      <c r="B8">
        <v>90757</v>
      </c>
      <c r="C8">
        <v>91108</v>
      </c>
      <c r="D8">
        <f t="shared" si="0"/>
        <v>352</v>
      </c>
      <c r="E8" t="s">
        <v>1</v>
      </c>
    </row>
    <row r="9" spans="1:5" x14ac:dyDescent="0.25">
      <c r="A9" t="s">
        <v>0</v>
      </c>
      <c r="B9">
        <v>91109</v>
      </c>
      <c r="C9">
        <v>91287</v>
      </c>
      <c r="D9">
        <f t="shared" si="0"/>
        <v>179</v>
      </c>
      <c r="E9" t="s">
        <v>19</v>
      </c>
    </row>
    <row r="10" spans="1:5" x14ac:dyDescent="0.25">
      <c r="A10" t="s">
        <v>0</v>
      </c>
      <c r="B10">
        <v>91288</v>
      </c>
      <c r="C10">
        <v>91510</v>
      </c>
      <c r="D10">
        <f t="shared" si="0"/>
        <v>223</v>
      </c>
      <c r="E10" t="s">
        <v>1</v>
      </c>
    </row>
    <row r="11" spans="1:5" x14ac:dyDescent="0.25">
      <c r="A11" t="s">
        <v>0</v>
      </c>
      <c r="B11">
        <v>188857</v>
      </c>
      <c r="C11">
        <v>188962</v>
      </c>
      <c r="D11">
        <f t="shared" si="0"/>
        <v>106</v>
      </c>
      <c r="E11" t="s">
        <v>1</v>
      </c>
    </row>
    <row r="12" spans="1:5" x14ac:dyDescent="0.25">
      <c r="A12" t="s">
        <v>0</v>
      </c>
      <c r="B12">
        <v>267902</v>
      </c>
      <c r="C12">
        <v>268249</v>
      </c>
      <c r="D12">
        <f t="shared" si="0"/>
        <v>348</v>
      </c>
      <c r="E12" t="s">
        <v>1</v>
      </c>
    </row>
    <row r="13" spans="1:5" x14ac:dyDescent="0.25">
      <c r="A13" t="s">
        <v>0</v>
      </c>
      <c r="B13">
        <v>289250</v>
      </c>
      <c r="C13">
        <v>289350</v>
      </c>
      <c r="D13">
        <f t="shared" si="0"/>
        <v>101</v>
      </c>
      <c r="E13" t="s">
        <v>1</v>
      </c>
    </row>
    <row r="14" spans="1:5" x14ac:dyDescent="0.25">
      <c r="A14" t="s">
        <v>0</v>
      </c>
      <c r="B14">
        <v>381032</v>
      </c>
      <c r="C14">
        <v>381152</v>
      </c>
      <c r="D14">
        <f t="shared" si="0"/>
        <v>121</v>
      </c>
      <c r="E14" t="s">
        <v>1</v>
      </c>
    </row>
    <row r="15" spans="1:5" x14ac:dyDescent="0.25">
      <c r="A15" t="s">
        <v>0</v>
      </c>
      <c r="B15">
        <v>474420</v>
      </c>
      <c r="C15">
        <v>474519</v>
      </c>
      <c r="D15">
        <f t="shared" si="0"/>
        <v>100</v>
      </c>
      <c r="E15" t="s">
        <v>4</v>
      </c>
    </row>
    <row r="16" spans="1:5" x14ac:dyDescent="0.25">
      <c r="A16" t="s">
        <v>0</v>
      </c>
      <c r="B16">
        <v>530993</v>
      </c>
      <c r="C16">
        <v>531168</v>
      </c>
      <c r="D16">
        <f t="shared" si="0"/>
        <v>176</v>
      </c>
      <c r="E16" t="s">
        <v>1</v>
      </c>
    </row>
    <row r="17" spans="1:5" x14ac:dyDescent="0.25">
      <c r="A17" t="s">
        <v>0</v>
      </c>
      <c r="B17">
        <v>565661</v>
      </c>
      <c r="C17">
        <v>565815</v>
      </c>
      <c r="D17">
        <f t="shared" si="0"/>
        <v>155</v>
      </c>
      <c r="E17" t="s">
        <v>1</v>
      </c>
    </row>
    <row r="18" spans="1:5" x14ac:dyDescent="0.25">
      <c r="A18" t="s">
        <v>0</v>
      </c>
      <c r="B18">
        <v>596615</v>
      </c>
      <c r="C18">
        <v>596761</v>
      </c>
      <c r="D18">
        <f t="shared" si="0"/>
        <v>147</v>
      </c>
      <c r="E18" t="s">
        <v>1</v>
      </c>
    </row>
    <row r="19" spans="1:5" x14ac:dyDescent="0.25">
      <c r="A19" t="s">
        <v>0</v>
      </c>
      <c r="B19">
        <v>691623</v>
      </c>
      <c r="C19">
        <v>691724</v>
      </c>
      <c r="D19">
        <f t="shared" si="0"/>
        <v>102</v>
      </c>
      <c r="E19" t="s">
        <v>1</v>
      </c>
    </row>
    <row r="20" spans="1:5" x14ac:dyDescent="0.25">
      <c r="A20" t="s">
        <v>0</v>
      </c>
      <c r="B20">
        <v>700140</v>
      </c>
      <c r="C20">
        <v>700268</v>
      </c>
      <c r="D20">
        <f t="shared" si="0"/>
        <v>129</v>
      </c>
      <c r="E20" t="s">
        <v>1</v>
      </c>
    </row>
    <row r="21" spans="1:5" x14ac:dyDescent="0.25">
      <c r="A21" t="s">
        <v>0</v>
      </c>
      <c r="B21">
        <v>730988</v>
      </c>
      <c r="C21">
        <v>731091</v>
      </c>
      <c r="D21">
        <f t="shared" si="0"/>
        <v>104</v>
      </c>
      <c r="E21" t="s">
        <v>1</v>
      </c>
    </row>
    <row r="22" spans="1:5" x14ac:dyDescent="0.25">
      <c r="A22" t="s">
        <v>0</v>
      </c>
      <c r="B22">
        <v>747919</v>
      </c>
      <c r="C22">
        <v>748047</v>
      </c>
      <c r="D22">
        <f t="shared" si="0"/>
        <v>129</v>
      </c>
      <c r="E22" t="s">
        <v>1</v>
      </c>
    </row>
    <row r="23" spans="1:5" x14ac:dyDescent="0.25">
      <c r="A23" t="s">
        <v>0</v>
      </c>
      <c r="B23">
        <v>864678</v>
      </c>
      <c r="C23">
        <v>864795</v>
      </c>
      <c r="D23">
        <f t="shared" si="0"/>
        <v>118</v>
      </c>
      <c r="E23" t="s">
        <v>1</v>
      </c>
    </row>
    <row r="24" spans="1:5" x14ac:dyDescent="0.25">
      <c r="A24" t="s">
        <v>0</v>
      </c>
      <c r="B24">
        <v>945165</v>
      </c>
      <c r="C24">
        <v>945392</v>
      </c>
      <c r="D24">
        <f t="shared" si="0"/>
        <v>228</v>
      </c>
      <c r="E24" t="s">
        <v>1</v>
      </c>
    </row>
    <row r="25" spans="1:5" x14ac:dyDescent="0.25">
      <c r="A25" t="s">
        <v>0</v>
      </c>
      <c r="B25">
        <v>962723</v>
      </c>
      <c r="C25">
        <v>962891</v>
      </c>
      <c r="D25">
        <f t="shared" si="0"/>
        <v>169</v>
      </c>
      <c r="E25" t="s">
        <v>1</v>
      </c>
    </row>
    <row r="26" spans="1:5" x14ac:dyDescent="0.25">
      <c r="A26" t="s">
        <v>0</v>
      </c>
      <c r="B26">
        <v>962961</v>
      </c>
      <c r="C26">
        <v>963066</v>
      </c>
      <c r="D26">
        <f t="shared" si="0"/>
        <v>106</v>
      </c>
      <c r="E26" t="s">
        <v>1</v>
      </c>
    </row>
    <row r="27" spans="1:5" x14ac:dyDescent="0.25">
      <c r="A27" t="s">
        <v>0</v>
      </c>
      <c r="B27">
        <v>1013293</v>
      </c>
      <c r="C27">
        <v>1013398</v>
      </c>
      <c r="D27">
        <f t="shared" si="0"/>
        <v>106</v>
      </c>
      <c r="E27" t="s">
        <v>1</v>
      </c>
    </row>
    <row r="28" spans="1:5" x14ac:dyDescent="0.25">
      <c r="A28" t="s">
        <v>0</v>
      </c>
      <c r="B28">
        <v>1036392</v>
      </c>
      <c r="C28">
        <v>1036507</v>
      </c>
      <c r="D28">
        <f t="shared" si="0"/>
        <v>116</v>
      </c>
      <c r="E28" t="s">
        <v>1</v>
      </c>
    </row>
    <row r="29" spans="1:5" x14ac:dyDescent="0.25">
      <c r="A29" t="s">
        <v>0</v>
      </c>
      <c r="B29">
        <v>1072293</v>
      </c>
      <c r="C29">
        <v>1072399</v>
      </c>
      <c r="D29">
        <f t="shared" si="0"/>
        <v>107</v>
      </c>
      <c r="E29" t="s">
        <v>1</v>
      </c>
    </row>
    <row r="30" spans="1:5" x14ac:dyDescent="0.25">
      <c r="A30" t="s">
        <v>0</v>
      </c>
      <c r="B30">
        <v>1081458</v>
      </c>
      <c r="C30">
        <v>1081564</v>
      </c>
      <c r="D30">
        <f t="shared" si="0"/>
        <v>107</v>
      </c>
      <c r="E30" t="s">
        <v>1</v>
      </c>
    </row>
    <row r="31" spans="1:5" x14ac:dyDescent="0.25">
      <c r="A31" t="s">
        <v>0</v>
      </c>
      <c r="B31">
        <v>1083614</v>
      </c>
      <c r="C31">
        <v>1083740</v>
      </c>
      <c r="D31">
        <f t="shared" si="0"/>
        <v>127</v>
      </c>
      <c r="E31" t="s">
        <v>1</v>
      </c>
    </row>
    <row r="32" spans="1:5" x14ac:dyDescent="0.25">
      <c r="A32" t="s">
        <v>0</v>
      </c>
      <c r="B32">
        <v>1105070</v>
      </c>
      <c r="C32">
        <v>1105324</v>
      </c>
      <c r="D32">
        <f t="shared" si="0"/>
        <v>255</v>
      </c>
      <c r="E32" t="s">
        <v>1</v>
      </c>
    </row>
    <row r="33" spans="1:5" x14ac:dyDescent="0.25">
      <c r="A33" t="s">
        <v>0</v>
      </c>
      <c r="B33">
        <v>1111631</v>
      </c>
      <c r="C33">
        <v>1111730</v>
      </c>
      <c r="D33">
        <f t="shared" si="0"/>
        <v>100</v>
      </c>
      <c r="E33" t="s">
        <v>1</v>
      </c>
    </row>
    <row r="34" spans="1:5" x14ac:dyDescent="0.25">
      <c r="A34" t="s">
        <v>0</v>
      </c>
      <c r="B34">
        <v>1142789</v>
      </c>
      <c r="C34">
        <v>1142892</v>
      </c>
      <c r="D34">
        <f t="shared" si="0"/>
        <v>104</v>
      </c>
      <c r="E34" t="s">
        <v>1</v>
      </c>
    </row>
    <row r="35" spans="1:5" x14ac:dyDescent="0.25">
      <c r="A35" t="s">
        <v>0</v>
      </c>
      <c r="B35">
        <v>1156913</v>
      </c>
      <c r="C35">
        <v>1157033</v>
      </c>
      <c r="D35">
        <f t="shared" si="0"/>
        <v>121</v>
      </c>
      <c r="E35" t="s">
        <v>1</v>
      </c>
    </row>
    <row r="36" spans="1:5" x14ac:dyDescent="0.25">
      <c r="A36" t="s">
        <v>0</v>
      </c>
      <c r="B36">
        <v>1225489</v>
      </c>
      <c r="C36">
        <v>1225597</v>
      </c>
      <c r="D36">
        <f t="shared" si="0"/>
        <v>109</v>
      </c>
      <c r="E36" t="s">
        <v>1</v>
      </c>
    </row>
    <row r="37" spans="1:5" x14ac:dyDescent="0.25">
      <c r="A37" t="s">
        <v>0</v>
      </c>
      <c r="B37">
        <v>1264021</v>
      </c>
      <c r="C37">
        <v>1264321</v>
      </c>
      <c r="D37">
        <f t="shared" si="0"/>
        <v>301</v>
      </c>
      <c r="E37" t="s">
        <v>1</v>
      </c>
    </row>
    <row r="38" spans="1:5" x14ac:dyDescent="0.25">
      <c r="A38" t="s">
        <v>0</v>
      </c>
      <c r="B38">
        <v>1270961</v>
      </c>
      <c r="C38">
        <v>1271062</v>
      </c>
      <c r="D38">
        <f t="shared" si="0"/>
        <v>102</v>
      </c>
      <c r="E38" t="s">
        <v>1</v>
      </c>
    </row>
    <row r="39" spans="1:5" x14ac:dyDescent="0.25">
      <c r="A39" t="s">
        <v>0</v>
      </c>
      <c r="B39">
        <v>1337247</v>
      </c>
      <c r="C39">
        <v>1337346</v>
      </c>
      <c r="D39">
        <f t="shared" si="0"/>
        <v>100</v>
      </c>
      <c r="E39" t="s">
        <v>1</v>
      </c>
    </row>
    <row r="40" spans="1:5" x14ac:dyDescent="0.25">
      <c r="A40" t="s">
        <v>0</v>
      </c>
      <c r="B40">
        <v>1347500</v>
      </c>
      <c r="C40">
        <v>1347630</v>
      </c>
      <c r="D40">
        <f t="shared" si="0"/>
        <v>131</v>
      </c>
      <c r="E40" t="s">
        <v>1</v>
      </c>
    </row>
    <row r="41" spans="1:5" x14ac:dyDescent="0.25">
      <c r="A41" t="s">
        <v>0</v>
      </c>
      <c r="B41">
        <v>1397390</v>
      </c>
      <c r="C41">
        <v>1397532</v>
      </c>
      <c r="D41">
        <f t="shared" si="0"/>
        <v>143</v>
      </c>
      <c r="E41" t="s">
        <v>1</v>
      </c>
    </row>
    <row r="42" spans="1:5" x14ac:dyDescent="0.25">
      <c r="A42" t="s">
        <v>0</v>
      </c>
      <c r="B42">
        <v>1444938</v>
      </c>
      <c r="C42">
        <v>1445067</v>
      </c>
      <c r="D42">
        <f t="shared" si="0"/>
        <v>130</v>
      </c>
      <c r="E42" t="s">
        <v>1</v>
      </c>
    </row>
    <row r="43" spans="1:5" x14ac:dyDescent="0.25">
      <c r="A43" t="s">
        <v>0</v>
      </c>
      <c r="B43">
        <v>1473262</v>
      </c>
      <c r="C43">
        <v>1473468</v>
      </c>
      <c r="D43">
        <f t="shared" si="0"/>
        <v>207</v>
      </c>
      <c r="E43" t="s">
        <v>1</v>
      </c>
    </row>
    <row r="44" spans="1:5" x14ac:dyDescent="0.25">
      <c r="A44" t="s">
        <v>0</v>
      </c>
      <c r="B44">
        <v>1480304</v>
      </c>
      <c r="C44">
        <v>1480409</v>
      </c>
      <c r="D44">
        <f t="shared" si="0"/>
        <v>106</v>
      </c>
      <c r="E44" t="s">
        <v>1</v>
      </c>
    </row>
    <row r="45" spans="1:5" x14ac:dyDescent="0.25">
      <c r="A45" t="s">
        <v>0</v>
      </c>
      <c r="B45">
        <v>1522829</v>
      </c>
      <c r="C45">
        <v>1522938</v>
      </c>
      <c r="D45">
        <f t="shared" si="0"/>
        <v>110</v>
      </c>
      <c r="E45" t="s">
        <v>3</v>
      </c>
    </row>
    <row r="46" spans="1:5" x14ac:dyDescent="0.25">
      <c r="A46" t="s">
        <v>0</v>
      </c>
      <c r="B46">
        <v>1627414</v>
      </c>
      <c r="C46">
        <v>1627539</v>
      </c>
      <c r="D46">
        <f t="shared" si="0"/>
        <v>126</v>
      </c>
      <c r="E46" t="s">
        <v>1</v>
      </c>
    </row>
    <row r="47" spans="1:5" x14ac:dyDescent="0.25">
      <c r="A47" t="s">
        <v>0</v>
      </c>
      <c r="B47">
        <v>1661647</v>
      </c>
      <c r="C47">
        <v>1661753</v>
      </c>
      <c r="D47">
        <f t="shared" si="0"/>
        <v>107</v>
      </c>
      <c r="E47" t="s">
        <v>1</v>
      </c>
    </row>
    <row r="48" spans="1:5" x14ac:dyDescent="0.25">
      <c r="A48" t="s">
        <v>0</v>
      </c>
      <c r="B48">
        <v>1676922</v>
      </c>
      <c r="C48">
        <v>1677046</v>
      </c>
      <c r="D48">
        <f t="shared" si="0"/>
        <v>125</v>
      </c>
      <c r="E48" t="s">
        <v>1</v>
      </c>
    </row>
    <row r="49" spans="1:5" x14ac:dyDescent="0.25">
      <c r="A49" t="s">
        <v>0</v>
      </c>
      <c r="B49">
        <v>1736406</v>
      </c>
      <c r="C49">
        <v>1736586</v>
      </c>
      <c r="D49">
        <f t="shared" si="0"/>
        <v>181</v>
      </c>
      <c r="E49" t="s">
        <v>4</v>
      </c>
    </row>
    <row r="50" spans="1:5" x14ac:dyDescent="0.25">
      <c r="A50" t="s">
        <v>0</v>
      </c>
      <c r="B50">
        <v>1769053</v>
      </c>
      <c r="C50">
        <v>1769152</v>
      </c>
      <c r="D50">
        <f t="shared" si="0"/>
        <v>100</v>
      </c>
      <c r="E50" t="s">
        <v>1</v>
      </c>
    </row>
    <row r="51" spans="1:5" x14ac:dyDescent="0.25">
      <c r="A51" t="s">
        <v>0</v>
      </c>
      <c r="B51">
        <v>1780360</v>
      </c>
      <c r="C51">
        <v>1780535</v>
      </c>
      <c r="D51">
        <f t="shared" si="0"/>
        <v>176</v>
      </c>
      <c r="E51" t="s">
        <v>1</v>
      </c>
    </row>
    <row r="52" spans="1:5" x14ac:dyDescent="0.25">
      <c r="A52" t="s">
        <v>0</v>
      </c>
      <c r="B52">
        <v>1897081</v>
      </c>
      <c r="C52">
        <v>1897292</v>
      </c>
      <c r="D52">
        <f t="shared" si="0"/>
        <v>212</v>
      </c>
      <c r="E52" t="s">
        <v>1</v>
      </c>
    </row>
    <row r="53" spans="1:5" x14ac:dyDescent="0.25">
      <c r="A53" t="s">
        <v>0</v>
      </c>
      <c r="B53">
        <v>1954928</v>
      </c>
      <c r="C53">
        <v>1955060</v>
      </c>
      <c r="D53">
        <f t="shared" si="0"/>
        <v>133</v>
      </c>
      <c r="E53" t="s">
        <v>1</v>
      </c>
    </row>
    <row r="54" spans="1:5" x14ac:dyDescent="0.25">
      <c r="A54" t="s">
        <v>0</v>
      </c>
      <c r="B54">
        <v>1963363</v>
      </c>
      <c r="C54">
        <v>1963607</v>
      </c>
      <c r="D54">
        <f t="shared" si="0"/>
        <v>245</v>
      </c>
      <c r="E54" t="s">
        <v>1</v>
      </c>
    </row>
    <row r="55" spans="1:5" x14ac:dyDescent="0.25">
      <c r="A55" t="s">
        <v>0</v>
      </c>
      <c r="B55">
        <v>2094927</v>
      </c>
      <c r="C55">
        <v>2095116</v>
      </c>
      <c r="D55">
        <f t="shared" si="0"/>
        <v>190</v>
      </c>
      <c r="E55" t="s">
        <v>1</v>
      </c>
    </row>
    <row r="56" spans="1:5" x14ac:dyDescent="0.25">
      <c r="A56" t="s">
        <v>0</v>
      </c>
      <c r="B56">
        <v>2108217</v>
      </c>
      <c r="C56">
        <v>2108318</v>
      </c>
      <c r="D56">
        <f t="shared" si="0"/>
        <v>102</v>
      </c>
      <c r="E56" t="s">
        <v>1</v>
      </c>
    </row>
    <row r="57" spans="1:5" x14ac:dyDescent="0.25">
      <c r="A57" t="s">
        <v>0</v>
      </c>
      <c r="B57">
        <v>2122154</v>
      </c>
      <c r="C57">
        <v>2122328</v>
      </c>
      <c r="D57">
        <f t="shared" si="0"/>
        <v>175</v>
      </c>
      <c r="E57" t="s">
        <v>4</v>
      </c>
    </row>
    <row r="58" spans="1:5" x14ac:dyDescent="0.25">
      <c r="A58" t="s">
        <v>0</v>
      </c>
      <c r="B58">
        <v>2177928</v>
      </c>
      <c r="C58">
        <v>2178062</v>
      </c>
      <c r="D58">
        <f t="shared" si="0"/>
        <v>135</v>
      </c>
      <c r="E58" t="s">
        <v>1</v>
      </c>
    </row>
    <row r="59" spans="1:5" x14ac:dyDescent="0.25">
      <c r="A59" t="s">
        <v>0</v>
      </c>
      <c r="B59">
        <v>2242739</v>
      </c>
      <c r="C59">
        <v>2242932</v>
      </c>
      <c r="D59">
        <f t="shared" si="0"/>
        <v>194</v>
      </c>
      <c r="E59" t="s">
        <v>1</v>
      </c>
    </row>
    <row r="60" spans="1:5" x14ac:dyDescent="0.25">
      <c r="A60" t="s">
        <v>0</v>
      </c>
      <c r="B60">
        <v>2268389</v>
      </c>
      <c r="C60">
        <v>2268495</v>
      </c>
      <c r="D60">
        <f t="shared" si="0"/>
        <v>107</v>
      </c>
      <c r="E60" t="s">
        <v>1</v>
      </c>
    </row>
    <row r="61" spans="1:5" x14ac:dyDescent="0.25">
      <c r="A61" t="s">
        <v>0</v>
      </c>
      <c r="B61">
        <v>2341239</v>
      </c>
      <c r="C61">
        <v>2341339</v>
      </c>
      <c r="D61">
        <f t="shared" si="0"/>
        <v>101</v>
      </c>
      <c r="E61" t="s">
        <v>1</v>
      </c>
    </row>
    <row r="62" spans="1:5" x14ac:dyDescent="0.25">
      <c r="A62" t="s">
        <v>0</v>
      </c>
      <c r="B62">
        <v>2363822</v>
      </c>
      <c r="C62">
        <v>2363922</v>
      </c>
      <c r="D62">
        <f t="shared" si="0"/>
        <v>101</v>
      </c>
      <c r="E62" t="s">
        <v>1</v>
      </c>
    </row>
    <row r="63" spans="1:5" x14ac:dyDescent="0.25">
      <c r="A63" t="s">
        <v>0</v>
      </c>
      <c r="B63">
        <v>2553360</v>
      </c>
      <c r="C63">
        <v>2553466</v>
      </c>
      <c r="D63">
        <f t="shared" si="0"/>
        <v>107</v>
      </c>
      <c r="E63" t="s">
        <v>1</v>
      </c>
    </row>
    <row r="64" spans="1:5" x14ac:dyDescent="0.25">
      <c r="A64" t="s">
        <v>0</v>
      </c>
      <c r="B64">
        <v>2557724</v>
      </c>
      <c r="C64">
        <v>2557832</v>
      </c>
      <c r="D64">
        <f t="shared" si="0"/>
        <v>109</v>
      </c>
      <c r="E64" t="s">
        <v>1</v>
      </c>
    </row>
    <row r="65" spans="1:5" x14ac:dyDescent="0.25">
      <c r="A65" t="s">
        <v>0</v>
      </c>
      <c r="B65">
        <v>2646186</v>
      </c>
      <c r="C65">
        <v>2646287</v>
      </c>
      <c r="D65">
        <f t="shared" si="0"/>
        <v>102</v>
      </c>
      <c r="E65" t="s">
        <v>1</v>
      </c>
    </row>
    <row r="66" spans="1:5" x14ac:dyDescent="0.25">
      <c r="A66" t="s">
        <v>0</v>
      </c>
      <c r="B66">
        <v>2664637</v>
      </c>
      <c r="C66">
        <v>2664917</v>
      </c>
      <c r="D66">
        <f t="shared" si="0"/>
        <v>281</v>
      </c>
      <c r="E66" t="s">
        <v>1</v>
      </c>
    </row>
    <row r="67" spans="1:5" x14ac:dyDescent="0.25">
      <c r="A67" t="s">
        <v>0</v>
      </c>
      <c r="B67">
        <v>2666344</v>
      </c>
      <c r="C67">
        <v>2666446</v>
      </c>
      <c r="D67">
        <f t="shared" si="0"/>
        <v>103</v>
      </c>
      <c r="E67" t="s">
        <v>1</v>
      </c>
    </row>
    <row r="68" spans="1:5" x14ac:dyDescent="0.25">
      <c r="A68" t="s">
        <v>0</v>
      </c>
      <c r="B68">
        <v>2720208</v>
      </c>
      <c r="C68">
        <v>2720422</v>
      </c>
      <c r="D68">
        <f t="shared" si="0"/>
        <v>215</v>
      </c>
      <c r="E68" t="s">
        <v>4</v>
      </c>
    </row>
    <row r="69" spans="1:5" x14ac:dyDescent="0.25">
      <c r="A69" t="s">
        <v>0</v>
      </c>
      <c r="B69">
        <v>2822934</v>
      </c>
      <c r="C69">
        <v>2823131</v>
      </c>
      <c r="D69">
        <f t="shared" si="0"/>
        <v>198</v>
      </c>
      <c r="E69" t="s">
        <v>1</v>
      </c>
    </row>
    <row r="70" spans="1:5" x14ac:dyDescent="0.25">
      <c r="A70" t="s">
        <v>0</v>
      </c>
      <c r="B70">
        <v>2823438</v>
      </c>
      <c r="C70">
        <v>2823667</v>
      </c>
      <c r="D70">
        <f t="shared" si="0"/>
        <v>230</v>
      </c>
      <c r="E70" t="s">
        <v>1</v>
      </c>
    </row>
    <row r="71" spans="1:5" x14ac:dyDescent="0.25">
      <c r="A71" t="s">
        <v>0</v>
      </c>
      <c r="B71">
        <v>2864411</v>
      </c>
      <c r="C71">
        <v>2864752</v>
      </c>
      <c r="D71">
        <f t="shared" ref="D71:D134" si="1">C71-B71+1</f>
        <v>342</v>
      </c>
      <c r="E71" t="s">
        <v>1</v>
      </c>
    </row>
    <row r="72" spans="1:5" x14ac:dyDescent="0.25">
      <c r="A72" t="s">
        <v>0</v>
      </c>
      <c r="B72">
        <v>2865791</v>
      </c>
      <c r="C72">
        <v>2866073</v>
      </c>
      <c r="D72">
        <f t="shared" si="1"/>
        <v>283</v>
      </c>
      <c r="E72" t="s">
        <v>1</v>
      </c>
    </row>
    <row r="73" spans="1:5" x14ac:dyDescent="0.25">
      <c r="A73" t="s">
        <v>0</v>
      </c>
      <c r="B73">
        <v>2952338</v>
      </c>
      <c r="C73">
        <v>2952440</v>
      </c>
      <c r="D73">
        <f t="shared" si="1"/>
        <v>103</v>
      </c>
      <c r="E73" t="s">
        <v>1</v>
      </c>
    </row>
    <row r="74" spans="1:5" x14ac:dyDescent="0.25">
      <c r="A74" t="s">
        <v>0</v>
      </c>
      <c r="B74">
        <v>3021460</v>
      </c>
      <c r="C74">
        <v>3021568</v>
      </c>
      <c r="D74">
        <f t="shared" si="1"/>
        <v>109</v>
      </c>
      <c r="E74" t="s">
        <v>1</v>
      </c>
    </row>
    <row r="75" spans="1:5" x14ac:dyDescent="0.25">
      <c r="A75" t="s">
        <v>0</v>
      </c>
      <c r="B75">
        <v>3026246</v>
      </c>
      <c r="C75">
        <v>3026351</v>
      </c>
      <c r="D75">
        <f t="shared" si="1"/>
        <v>106</v>
      </c>
      <c r="E75" t="s">
        <v>4</v>
      </c>
    </row>
    <row r="76" spans="1:5" x14ac:dyDescent="0.25">
      <c r="A76" t="s">
        <v>21</v>
      </c>
      <c r="B76">
        <v>86281</v>
      </c>
      <c r="C76">
        <v>86395</v>
      </c>
      <c r="D76">
        <f t="shared" si="1"/>
        <v>115</v>
      </c>
      <c r="E76" t="s">
        <v>1</v>
      </c>
    </row>
    <row r="77" spans="1:5" x14ac:dyDescent="0.25">
      <c r="A77" t="s">
        <v>21</v>
      </c>
      <c r="B77">
        <v>90836</v>
      </c>
      <c r="C77">
        <v>90946</v>
      </c>
      <c r="D77">
        <f t="shared" si="1"/>
        <v>111</v>
      </c>
      <c r="E77" t="s">
        <v>1</v>
      </c>
    </row>
    <row r="78" spans="1:5" x14ac:dyDescent="0.25">
      <c r="A78" t="s">
        <v>21</v>
      </c>
      <c r="B78">
        <v>102621</v>
      </c>
      <c r="C78">
        <v>102725</v>
      </c>
      <c r="D78">
        <f t="shared" si="1"/>
        <v>105</v>
      </c>
      <c r="E78" t="s">
        <v>1</v>
      </c>
    </row>
    <row r="79" spans="1:5" x14ac:dyDescent="0.25">
      <c r="A79" t="s">
        <v>21</v>
      </c>
      <c r="B79">
        <v>130384</v>
      </c>
      <c r="C79">
        <v>130490</v>
      </c>
      <c r="D79">
        <f t="shared" si="1"/>
        <v>107</v>
      </c>
      <c r="E79" t="s">
        <v>1</v>
      </c>
    </row>
    <row r="80" spans="1:5" x14ac:dyDescent="0.25">
      <c r="A80" t="s">
        <v>21</v>
      </c>
      <c r="B80">
        <v>144802</v>
      </c>
      <c r="C80">
        <v>144912</v>
      </c>
      <c r="D80">
        <f t="shared" si="1"/>
        <v>111</v>
      </c>
      <c r="E80" t="s">
        <v>1</v>
      </c>
    </row>
    <row r="81" spans="1:5" x14ac:dyDescent="0.25">
      <c r="A81" t="s">
        <v>21</v>
      </c>
      <c r="B81">
        <v>145068</v>
      </c>
      <c r="C81">
        <v>145167</v>
      </c>
      <c r="D81">
        <f t="shared" si="1"/>
        <v>100</v>
      </c>
      <c r="E81" t="s">
        <v>1</v>
      </c>
    </row>
    <row r="82" spans="1:5" x14ac:dyDescent="0.25">
      <c r="A82" t="s">
        <v>21</v>
      </c>
      <c r="B82">
        <v>145135</v>
      </c>
      <c r="C82">
        <v>145240</v>
      </c>
      <c r="D82">
        <f t="shared" si="1"/>
        <v>106</v>
      </c>
      <c r="E82" t="s">
        <v>1</v>
      </c>
    </row>
    <row r="83" spans="1:5" x14ac:dyDescent="0.25">
      <c r="A83" t="s">
        <v>21</v>
      </c>
      <c r="B83">
        <v>216604</v>
      </c>
      <c r="C83">
        <v>216730</v>
      </c>
      <c r="D83">
        <f t="shared" si="1"/>
        <v>127</v>
      </c>
      <c r="E83" t="s">
        <v>1</v>
      </c>
    </row>
    <row r="84" spans="1:5" x14ac:dyDescent="0.25">
      <c r="A84" t="s">
        <v>21</v>
      </c>
      <c r="B84">
        <v>266062</v>
      </c>
      <c r="C84">
        <v>266171</v>
      </c>
      <c r="D84">
        <f t="shared" si="1"/>
        <v>110</v>
      </c>
      <c r="E84" t="s">
        <v>1</v>
      </c>
    </row>
    <row r="85" spans="1:5" x14ac:dyDescent="0.25">
      <c r="A85" t="s">
        <v>21</v>
      </c>
      <c r="B85">
        <v>270746</v>
      </c>
      <c r="C85">
        <v>270893</v>
      </c>
      <c r="D85">
        <f t="shared" si="1"/>
        <v>148</v>
      </c>
      <c r="E85" t="s">
        <v>1</v>
      </c>
    </row>
    <row r="86" spans="1:5" x14ac:dyDescent="0.25">
      <c r="A86" t="s">
        <v>21</v>
      </c>
      <c r="B86">
        <v>350932</v>
      </c>
      <c r="C86">
        <v>351042</v>
      </c>
      <c r="D86">
        <f t="shared" si="1"/>
        <v>111</v>
      </c>
      <c r="E86" t="s">
        <v>1</v>
      </c>
    </row>
    <row r="87" spans="1:5" x14ac:dyDescent="0.25">
      <c r="A87" t="s">
        <v>21</v>
      </c>
      <c r="B87">
        <v>395617</v>
      </c>
      <c r="C87">
        <v>395755</v>
      </c>
      <c r="D87">
        <f t="shared" si="1"/>
        <v>139</v>
      </c>
      <c r="E87" t="s">
        <v>1</v>
      </c>
    </row>
    <row r="88" spans="1:5" x14ac:dyDescent="0.25">
      <c r="A88" t="s">
        <v>21</v>
      </c>
      <c r="B88">
        <v>403773</v>
      </c>
      <c r="C88">
        <v>403876</v>
      </c>
      <c r="D88">
        <f t="shared" si="1"/>
        <v>104</v>
      </c>
      <c r="E88" t="s">
        <v>1</v>
      </c>
    </row>
    <row r="89" spans="1:5" x14ac:dyDescent="0.25">
      <c r="A89" t="s">
        <v>21</v>
      </c>
      <c r="B89">
        <v>414098</v>
      </c>
      <c r="C89">
        <v>414217</v>
      </c>
      <c r="D89">
        <f t="shared" si="1"/>
        <v>120</v>
      </c>
      <c r="E89" t="s">
        <v>1</v>
      </c>
    </row>
    <row r="90" spans="1:5" x14ac:dyDescent="0.25">
      <c r="A90" t="s">
        <v>21</v>
      </c>
      <c r="B90">
        <v>475058</v>
      </c>
      <c r="C90">
        <v>475243</v>
      </c>
      <c r="D90">
        <f t="shared" si="1"/>
        <v>186</v>
      </c>
      <c r="E90" t="s">
        <v>22</v>
      </c>
    </row>
    <row r="91" spans="1:5" x14ac:dyDescent="0.25">
      <c r="A91" t="s">
        <v>21</v>
      </c>
      <c r="B91">
        <v>525099</v>
      </c>
      <c r="C91">
        <v>525205</v>
      </c>
      <c r="D91">
        <f t="shared" si="1"/>
        <v>107</v>
      </c>
      <c r="E91" t="s">
        <v>1</v>
      </c>
    </row>
    <row r="92" spans="1:5" x14ac:dyDescent="0.25">
      <c r="A92" t="s">
        <v>21</v>
      </c>
      <c r="B92">
        <v>531766</v>
      </c>
      <c r="C92">
        <v>531868</v>
      </c>
      <c r="D92">
        <f t="shared" si="1"/>
        <v>103</v>
      </c>
      <c r="E92" t="s">
        <v>1</v>
      </c>
    </row>
    <row r="93" spans="1:5" x14ac:dyDescent="0.25">
      <c r="A93" t="s">
        <v>21</v>
      </c>
      <c r="B93">
        <v>597342</v>
      </c>
      <c r="C93">
        <v>597506</v>
      </c>
      <c r="D93">
        <f t="shared" si="1"/>
        <v>165</v>
      </c>
      <c r="E93" t="s">
        <v>1</v>
      </c>
    </row>
    <row r="94" spans="1:5" x14ac:dyDescent="0.25">
      <c r="A94" t="s">
        <v>21</v>
      </c>
      <c r="B94">
        <v>598727</v>
      </c>
      <c r="C94">
        <v>598850</v>
      </c>
      <c r="D94">
        <f t="shared" si="1"/>
        <v>124</v>
      </c>
      <c r="E94" t="s">
        <v>1</v>
      </c>
    </row>
    <row r="95" spans="1:5" x14ac:dyDescent="0.25">
      <c r="A95" t="s">
        <v>21</v>
      </c>
      <c r="B95">
        <v>696546</v>
      </c>
      <c r="C95">
        <v>696676</v>
      </c>
      <c r="D95">
        <f t="shared" si="1"/>
        <v>131</v>
      </c>
      <c r="E95" t="s">
        <v>1</v>
      </c>
    </row>
    <row r="96" spans="1:5" x14ac:dyDescent="0.25">
      <c r="A96" t="s">
        <v>21</v>
      </c>
      <c r="B96">
        <v>701076</v>
      </c>
      <c r="C96">
        <v>701184</v>
      </c>
      <c r="D96">
        <f t="shared" si="1"/>
        <v>109</v>
      </c>
      <c r="E96" t="s">
        <v>1</v>
      </c>
    </row>
    <row r="97" spans="1:5" x14ac:dyDescent="0.25">
      <c r="A97" t="s">
        <v>21</v>
      </c>
      <c r="B97">
        <v>770369</v>
      </c>
      <c r="C97">
        <v>770605</v>
      </c>
      <c r="D97">
        <f t="shared" si="1"/>
        <v>237</v>
      </c>
      <c r="E97" t="s">
        <v>1</v>
      </c>
    </row>
    <row r="98" spans="1:5" x14ac:dyDescent="0.25">
      <c r="A98" t="s">
        <v>21</v>
      </c>
      <c r="B98">
        <v>788360</v>
      </c>
      <c r="C98">
        <v>788469</v>
      </c>
      <c r="D98">
        <f t="shared" si="1"/>
        <v>110</v>
      </c>
      <c r="E98" t="s">
        <v>1</v>
      </c>
    </row>
    <row r="99" spans="1:5" x14ac:dyDescent="0.25">
      <c r="A99" t="s">
        <v>21</v>
      </c>
      <c r="B99">
        <v>849498</v>
      </c>
      <c r="C99">
        <v>849598</v>
      </c>
      <c r="D99">
        <f t="shared" si="1"/>
        <v>101</v>
      </c>
      <c r="E99" t="s">
        <v>1</v>
      </c>
    </row>
    <row r="100" spans="1:5" x14ac:dyDescent="0.25">
      <c r="A100" t="s">
        <v>21</v>
      </c>
      <c r="B100">
        <v>864223</v>
      </c>
      <c r="C100">
        <v>864373</v>
      </c>
      <c r="D100">
        <f t="shared" si="1"/>
        <v>151</v>
      </c>
      <c r="E100" t="s">
        <v>1</v>
      </c>
    </row>
    <row r="101" spans="1:5" x14ac:dyDescent="0.25">
      <c r="A101" t="s">
        <v>21</v>
      </c>
      <c r="B101">
        <v>869873</v>
      </c>
      <c r="C101">
        <v>869983</v>
      </c>
      <c r="D101">
        <f t="shared" si="1"/>
        <v>111</v>
      </c>
      <c r="E101" t="s">
        <v>1</v>
      </c>
    </row>
    <row r="102" spans="1:5" x14ac:dyDescent="0.25">
      <c r="A102" t="s">
        <v>21</v>
      </c>
      <c r="B102">
        <v>918508</v>
      </c>
      <c r="C102">
        <v>918759</v>
      </c>
      <c r="D102">
        <f t="shared" si="1"/>
        <v>252</v>
      </c>
      <c r="E102" t="s">
        <v>1</v>
      </c>
    </row>
    <row r="103" spans="1:5" x14ac:dyDescent="0.25">
      <c r="A103" t="s">
        <v>21</v>
      </c>
      <c r="B103">
        <v>930981</v>
      </c>
      <c r="C103">
        <v>931088</v>
      </c>
      <c r="D103">
        <f t="shared" si="1"/>
        <v>108</v>
      </c>
      <c r="E103" t="s">
        <v>1</v>
      </c>
    </row>
    <row r="104" spans="1:5" x14ac:dyDescent="0.25">
      <c r="A104" t="s">
        <v>21</v>
      </c>
      <c r="B104">
        <v>954670</v>
      </c>
      <c r="C104">
        <v>954778</v>
      </c>
      <c r="D104">
        <f t="shared" si="1"/>
        <v>109</v>
      </c>
      <c r="E104" t="s">
        <v>1</v>
      </c>
    </row>
    <row r="105" spans="1:5" x14ac:dyDescent="0.25">
      <c r="A105" t="s">
        <v>21</v>
      </c>
      <c r="B105">
        <v>991219</v>
      </c>
      <c r="C105">
        <v>991355</v>
      </c>
      <c r="D105">
        <f t="shared" si="1"/>
        <v>137</v>
      </c>
      <c r="E105" t="s">
        <v>1</v>
      </c>
    </row>
    <row r="106" spans="1:5" x14ac:dyDescent="0.25">
      <c r="A106" t="s">
        <v>21</v>
      </c>
      <c r="B106">
        <v>1066152</v>
      </c>
      <c r="C106">
        <v>1066284</v>
      </c>
      <c r="D106">
        <f t="shared" si="1"/>
        <v>133</v>
      </c>
      <c r="E106" t="s">
        <v>1</v>
      </c>
    </row>
    <row r="107" spans="1:5" s="2" customFormat="1" x14ac:dyDescent="0.25">
      <c r="A107" s="2" t="s">
        <v>21</v>
      </c>
      <c r="B107" s="2">
        <v>1163104</v>
      </c>
      <c r="C107" s="2">
        <v>1163217</v>
      </c>
      <c r="D107" s="2">
        <f t="shared" si="1"/>
        <v>114</v>
      </c>
      <c r="E107" s="2" t="s">
        <v>1</v>
      </c>
    </row>
    <row r="108" spans="1:5" s="2" customFormat="1" x14ac:dyDescent="0.25">
      <c r="A108" s="2" t="s">
        <v>21</v>
      </c>
      <c r="B108" s="2">
        <v>1182975</v>
      </c>
      <c r="C108" s="2">
        <v>1183081</v>
      </c>
      <c r="D108" s="2">
        <f t="shared" si="1"/>
        <v>107</v>
      </c>
      <c r="E108" s="2" t="s">
        <v>1</v>
      </c>
    </row>
    <row r="109" spans="1:5" s="2" customFormat="1" x14ac:dyDescent="0.25">
      <c r="A109" s="2" t="s">
        <v>21</v>
      </c>
      <c r="B109" s="2">
        <v>1183505</v>
      </c>
      <c r="C109" s="2">
        <v>1183681</v>
      </c>
      <c r="D109" s="2">
        <f t="shared" si="1"/>
        <v>177</v>
      </c>
      <c r="E109" s="2" t="s">
        <v>1</v>
      </c>
    </row>
    <row r="110" spans="1:5" s="2" customFormat="1" x14ac:dyDescent="0.25">
      <c r="A110" s="2" t="s">
        <v>21</v>
      </c>
      <c r="B110" s="2">
        <v>1184061</v>
      </c>
      <c r="C110" s="2">
        <v>1184173</v>
      </c>
      <c r="D110" s="2">
        <f t="shared" si="1"/>
        <v>113</v>
      </c>
      <c r="E110" s="2" t="s">
        <v>1</v>
      </c>
    </row>
    <row r="111" spans="1:5" s="2" customFormat="1" x14ac:dyDescent="0.25">
      <c r="A111" s="2" t="s">
        <v>21</v>
      </c>
      <c r="B111" s="2">
        <v>1196076</v>
      </c>
      <c r="C111" s="2">
        <v>1196177</v>
      </c>
      <c r="D111" s="2">
        <f t="shared" si="1"/>
        <v>102</v>
      </c>
      <c r="E111" s="2" t="s">
        <v>1</v>
      </c>
    </row>
    <row r="112" spans="1:5" s="2" customFormat="1" x14ac:dyDescent="0.25">
      <c r="A112" s="2" t="s">
        <v>21</v>
      </c>
      <c r="B112" s="2">
        <v>1203021</v>
      </c>
      <c r="C112" s="2">
        <v>1203166</v>
      </c>
      <c r="D112" s="2">
        <f t="shared" si="1"/>
        <v>146</v>
      </c>
      <c r="E112" s="2" t="s">
        <v>1</v>
      </c>
    </row>
    <row r="113" spans="1:5" s="2" customFormat="1" x14ac:dyDescent="0.25">
      <c r="A113" s="2" t="s">
        <v>21</v>
      </c>
      <c r="B113" s="2">
        <v>1275109</v>
      </c>
      <c r="C113" s="2">
        <v>1275216</v>
      </c>
      <c r="D113" s="2">
        <f t="shared" si="1"/>
        <v>108</v>
      </c>
      <c r="E113" s="2" t="s">
        <v>1</v>
      </c>
    </row>
    <row r="114" spans="1:5" s="2" customFormat="1" x14ac:dyDescent="0.25">
      <c r="A114" s="2" t="s">
        <v>21</v>
      </c>
      <c r="B114" s="2">
        <v>1399459</v>
      </c>
      <c r="C114" s="2">
        <v>1399598</v>
      </c>
      <c r="D114" s="2">
        <f t="shared" si="1"/>
        <v>140</v>
      </c>
      <c r="E114" s="2" t="s">
        <v>1</v>
      </c>
    </row>
    <row r="115" spans="1:5" x14ac:dyDescent="0.25">
      <c r="A115" t="s">
        <v>21</v>
      </c>
      <c r="B115">
        <v>1488787</v>
      </c>
      <c r="C115">
        <v>1488905</v>
      </c>
      <c r="D115">
        <f t="shared" si="1"/>
        <v>119</v>
      </c>
      <c r="E115" t="s">
        <v>1</v>
      </c>
    </row>
    <row r="116" spans="1:5" x14ac:dyDescent="0.25">
      <c r="A116" t="s">
        <v>21</v>
      </c>
      <c r="B116">
        <v>1551469</v>
      </c>
      <c r="C116">
        <v>1551589</v>
      </c>
      <c r="D116">
        <f t="shared" si="1"/>
        <v>121</v>
      </c>
      <c r="E116" t="s">
        <v>1</v>
      </c>
    </row>
    <row r="117" spans="1:5" x14ac:dyDescent="0.25">
      <c r="A117" t="s">
        <v>21</v>
      </c>
      <c r="B117">
        <v>1584580</v>
      </c>
      <c r="C117">
        <v>1584689</v>
      </c>
      <c r="D117">
        <f t="shared" si="1"/>
        <v>110</v>
      </c>
      <c r="E117" t="s">
        <v>1</v>
      </c>
    </row>
    <row r="118" spans="1:5" x14ac:dyDescent="0.25">
      <c r="A118" t="s">
        <v>21</v>
      </c>
      <c r="B118">
        <v>1613135</v>
      </c>
      <c r="C118">
        <v>1613281</v>
      </c>
      <c r="D118">
        <f t="shared" si="1"/>
        <v>147</v>
      </c>
      <c r="E118" t="s">
        <v>1</v>
      </c>
    </row>
    <row r="119" spans="1:5" x14ac:dyDescent="0.25">
      <c r="A119" t="s">
        <v>21</v>
      </c>
      <c r="B119">
        <v>1662869</v>
      </c>
      <c r="C119">
        <v>1662984</v>
      </c>
      <c r="D119">
        <f t="shared" si="1"/>
        <v>116</v>
      </c>
      <c r="E119" t="s">
        <v>1</v>
      </c>
    </row>
    <row r="120" spans="1:5" x14ac:dyDescent="0.25">
      <c r="A120" t="s">
        <v>21</v>
      </c>
      <c r="B120">
        <v>1665726</v>
      </c>
      <c r="C120">
        <v>1665839</v>
      </c>
      <c r="D120">
        <f t="shared" si="1"/>
        <v>114</v>
      </c>
      <c r="E120" t="s">
        <v>1</v>
      </c>
    </row>
    <row r="121" spans="1:5" x14ac:dyDescent="0.25">
      <c r="A121" t="s">
        <v>21</v>
      </c>
      <c r="B121">
        <v>1696497</v>
      </c>
      <c r="C121">
        <v>1696704</v>
      </c>
      <c r="D121">
        <f t="shared" si="1"/>
        <v>208</v>
      </c>
      <c r="E121" t="s">
        <v>1</v>
      </c>
    </row>
    <row r="122" spans="1:5" x14ac:dyDescent="0.25">
      <c r="A122" t="s">
        <v>21</v>
      </c>
      <c r="B122">
        <v>1717402</v>
      </c>
      <c r="C122">
        <v>1717524</v>
      </c>
      <c r="D122">
        <f t="shared" si="1"/>
        <v>123</v>
      </c>
      <c r="E122" t="s">
        <v>4</v>
      </c>
    </row>
    <row r="123" spans="1:5" x14ac:dyDescent="0.25">
      <c r="A123" t="s">
        <v>21</v>
      </c>
      <c r="B123">
        <v>1777488</v>
      </c>
      <c r="C123">
        <v>1777606</v>
      </c>
      <c r="D123">
        <f t="shared" si="1"/>
        <v>119</v>
      </c>
      <c r="E123" t="s">
        <v>1</v>
      </c>
    </row>
    <row r="124" spans="1:5" x14ac:dyDescent="0.25">
      <c r="A124" t="s">
        <v>21</v>
      </c>
      <c r="B124">
        <v>1793152</v>
      </c>
      <c r="C124">
        <v>1793380</v>
      </c>
      <c r="D124">
        <f t="shared" si="1"/>
        <v>229</v>
      </c>
      <c r="E124" t="s">
        <v>1</v>
      </c>
    </row>
    <row r="125" spans="1:5" x14ac:dyDescent="0.25">
      <c r="A125" t="s">
        <v>21</v>
      </c>
      <c r="B125">
        <v>1805937</v>
      </c>
      <c r="C125">
        <v>1806043</v>
      </c>
      <c r="D125">
        <f t="shared" si="1"/>
        <v>107</v>
      </c>
      <c r="E125" t="s">
        <v>1</v>
      </c>
    </row>
    <row r="126" spans="1:5" x14ac:dyDescent="0.25">
      <c r="A126" t="s">
        <v>21</v>
      </c>
      <c r="B126">
        <v>1835014</v>
      </c>
      <c r="C126">
        <v>1835122</v>
      </c>
      <c r="D126">
        <f t="shared" si="1"/>
        <v>109</v>
      </c>
      <c r="E126" t="s">
        <v>1</v>
      </c>
    </row>
    <row r="127" spans="1:5" x14ac:dyDescent="0.25">
      <c r="A127" t="s">
        <v>21</v>
      </c>
      <c r="B127">
        <v>1845508</v>
      </c>
      <c r="C127">
        <v>1845833</v>
      </c>
      <c r="D127">
        <f t="shared" si="1"/>
        <v>326</v>
      </c>
      <c r="E127" t="s">
        <v>1</v>
      </c>
    </row>
    <row r="128" spans="1:5" x14ac:dyDescent="0.25">
      <c r="A128" t="s">
        <v>21</v>
      </c>
      <c r="B128">
        <v>1855224</v>
      </c>
      <c r="C128">
        <v>1855359</v>
      </c>
      <c r="D128">
        <f t="shared" si="1"/>
        <v>136</v>
      </c>
      <c r="E128" t="s">
        <v>1</v>
      </c>
    </row>
    <row r="129" spans="1:5" x14ac:dyDescent="0.25">
      <c r="A129" t="s">
        <v>21</v>
      </c>
      <c r="B129">
        <v>1915475</v>
      </c>
      <c r="C129">
        <v>1915607</v>
      </c>
      <c r="D129">
        <f t="shared" si="1"/>
        <v>133</v>
      </c>
      <c r="E129" t="s">
        <v>1</v>
      </c>
    </row>
    <row r="130" spans="1:5" x14ac:dyDescent="0.25">
      <c r="A130" t="s">
        <v>21</v>
      </c>
      <c r="B130">
        <v>1929643</v>
      </c>
      <c r="C130">
        <v>1929852</v>
      </c>
      <c r="D130">
        <f t="shared" si="1"/>
        <v>210</v>
      </c>
      <c r="E130" t="s">
        <v>1</v>
      </c>
    </row>
    <row r="131" spans="1:5" x14ac:dyDescent="0.25">
      <c r="A131" t="s">
        <v>21</v>
      </c>
      <c r="B131">
        <v>1984739</v>
      </c>
      <c r="C131">
        <v>1984838</v>
      </c>
      <c r="D131">
        <f t="shared" si="1"/>
        <v>100</v>
      </c>
      <c r="E131" t="s">
        <v>1</v>
      </c>
    </row>
    <row r="132" spans="1:5" x14ac:dyDescent="0.25">
      <c r="A132" t="s">
        <v>21</v>
      </c>
      <c r="B132">
        <v>2056628</v>
      </c>
      <c r="C132">
        <v>2056806</v>
      </c>
      <c r="D132">
        <f t="shared" si="1"/>
        <v>179</v>
      </c>
      <c r="E132" t="s">
        <v>1</v>
      </c>
    </row>
    <row r="133" spans="1:5" x14ac:dyDescent="0.25">
      <c r="A133" t="s">
        <v>21</v>
      </c>
      <c r="B133">
        <v>2066218</v>
      </c>
      <c r="C133">
        <v>2066317</v>
      </c>
      <c r="D133">
        <f t="shared" si="1"/>
        <v>100</v>
      </c>
      <c r="E133" t="s">
        <v>4</v>
      </c>
    </row>
    <row r="134" spans="1:5" x14ac:dyDescent="0.25">
      <c r="A134" t="s">
        <v>21</v>
      </c>
      <c r="B134">
        <v>2088725</v>
      </c>
      <c r="C134">
        <v>2088829</v>
      </c>
      <c r="D134">
        <f t="shared" si="1"/>
        <v>105</v>
      </c>
      <c r="E134" t="s">
        <v>1</v>
      </c>
    </row>
    <row r="135" spans="1:5" x14ac:dyDescent="0.25">
      <c r="A135" t="s">
        <v>21</v>
      </c>
      <c r="B135">
        <v>2098824</v>
      </c>
      <c r="C135">
        <v>2098934</v>
      </c>
      <c r="D135">
        <f t="shared" ref="D135:D198" si="2">C135-B135+1</f>
        <v>111</v>
      </c>
      <c r="E135" t="s">
        <v>1</v>
      </c>
    </row>
    <row r="136" spans="1:5" x14ac:dyDescent="0.25">
      <c r="A136" t="s">
        <v>21</v>
      </c>
      <c r="B136">
        <v>2099537</v>
      </c>
      <c r="C136">
        <v>2099642</v>
      </c>
      <c r="D136">
        <f t="shared" si="2"/>
        <v>106</v>
      </c>
      <c r="E136" t="s">
        <v>1</v>
      </c>
    </row>
    <row r="137" spans="1:5" x14ac:dyDescent="0.25">
      <c r="A137" t="s">
        <v>21</v>
      </c>
      <c r="B137">
        <v>2198397</v>
      </c>
      <c r="C137">
        <v>2198513</v>
      </c>
      <c r="D137">
        <f t="shared" si="2"/>
        <v>117</v>
      </c>
      <c r="E137" t="s">
        <v>1</v>
      </c>
    </row>
    <row r="138" spans="1:5" x14ac:dyDescent="0.25">
      <c r="A138" t="s">
        <v>21</v>
      </c>
      <c r="B138">
        <v>2218231</v>
      </c>
      <c r="C138">
        <v>2218422</v>
      </c>
      <c r="D138">
        <f t="shared" si="2"/>
        <v>192</v>
      </c>
      <c r="E138" t="s">
        <v>1</v>
      </c>
    </row>
    <row r="139" spans="1:5" x14ac:dyDescent="0.25">
      <c r="A139" t="s">
        <v>21</v>
      </c>
      <c r="B139">
        <v>2259355</v>
      </c>
      <c r="C139">
        <v>2259454</v>
      </c>
      <c r="D139">
        <f t="shared" si="2"/>
        <v>100</v>
      </c>
      <c r="E139" t="s">
        <v>1</v>
      </c>
    </row>
    <row r="140" spans="1:5" x14ac:dyDescent="0.25">
      <c r="A140" t="s">
        <v>21</v>
      </c>
      <c r="B140">
        <v>2259555</v>
      </c>
      <c r="C140">
        <v>2259664</v>
      </c>
      <c r="D140">
        <f t="shared" si="2"/>
        <v>110</v>
      </c>
      <c r="E140" t="s">
        <v>1</v>
      </c>
    </row>
    <row r="141" spans="1:5" x14ac:dyDescent="0.25">
      <c r="A141" t="s">
        <v>21</v>
      </c>
      <c r="B141">
        <v>2299070</v>
      </c>
      <c r="C141">
        <v>2299209</v>
      </c>
      <c r="D141">
        <f t="shared" si="2"/>
        <v>140</v>
      </c>
      <c r="E141" t="s">
        <v>1</v>
      </c>
    </row>
    <row r="142" spans="1:5" x14ac:dyDescent="0.25">
      <c r="A142" t="s">
        <v>21</v>
      </c>
      <c r="B142">
        <v>2308652</v>
      </c>
      <c r="C142">
        <v>2308770</v>
      </c>
      <c r="D142">
        <f t="shared" si="2"/>
        <v>119</v>
      </c>
      <c r="E142" t="s">
        <v>1</v>
      </c>
    </row>
    <row r="143" spans="1:5" x14ac:dyDescent="0.25">
      <c r="A143" t="s">
        <v>21</v>
      </c>
      <c r="B143">
        <v>2323172</v>
      </c>
      <c r="C143">
        <v>2323306</v>
      </c>
      <c r="D143">
        <f t="shared" si="2"/>
        <v>135</v>
      </c>
      <c r="E143" t="s">
        <v>1</v>
      </c>
    </row>
    <row r="144" spans="1:5" x14ac:dyDescent="0.25">
      <c r="A144" t="s">
        <v>21</v>
      </c>
      <c r="B144">
        <v>2355750</v>
      </c>
      <c r="C144">
        <v>2355864</v>
      </c>
      <c r="D144">
        <f t="shared" si="2"/>
        <v>115</v>
      </c>
      <c r="E144" t="s">
        <v>1</v>
      </c>
    </row>
    <row r="145" spans="1:5" x14ac:dyDescent="0.25">
      <c r="A145" t="s">
        <v>21</v>
      </c>
      <c r="B145">
        <v>2430611</v>
      </c>
      <c r="C145">
        <v>2430770</v>
      </c>
      <c r="D145">
        <f t="shared" si="2"/>
        <v>160</v>
      </c>
      <c r="E145" t="s">
        <v>1</v>
      </c>
    </row>
    <row r="146" spans="1:5" x14ac:dyDescent="0.25">
      <c r="A146" t="s">
        <v>21</v>
      </c>
      <c r="B146">
        <v>2489488</v>
      </c>
      <c r="C146">
        <v>2489593</v>
      </c>
      <c r="D146">
        <f t="shared" si="2"/>
        <v>106</v>
      </c>
      <c r="E146" t="s">
        <v>1</v>
      </c>
    </row>
    <row r="147" spans="1:5" x14ac:dyDescent="0.25">
      <c r="A147" t="s">
        <v>21</v>
      </c>
      <c r="B147">
        <v>2537033</v>
      </c>
      <c r="C147">
        <v>2537150</v>
      </c>
      <c r="D147">
        <f t="shared" si="2"/>
        <v>118</v>
      </c>
      <c r="E147" t="s">
        <v>1</v>
      </c>
    </row>
    <row r="148" spans="1:5" x14ac:dyDescent="0.25">
      <c r="A148" t="s">
        <v>21</v>
      </c>
      <c r="B148">
        <v>2541587</v>
      </c>
      <c r="C148">
        <v>2541728</v>
      </c>
      <c r="D148">
        <f t="shared" si="2"/>
        <v>142</v>
      </c>
      <c r="E148" t="s">
        <v>1</v>
      </c>
    </row>
    <row r="149" spans="1:5" x14ac:dyDescent="0.25">
      <c r="A149" t="s">
        <v>21</v>
      </c>
      <c r="B149">
        <v>2577183</v>
      </c>
      <c r="C149">
        <v>2577282</v>
      </c>
      <c r="D149">
        <f t="shared" si="2"/>
        <v>100</v>
      </c>
      <c r="E149" t="s">
        <v>1</v>
      </c>
    </row>
    <row r="150" spans="1:5" x14ac:dyDescent="0.25">
      <c r="A150" t="s">
        <v>21</v>
      </c>
      <c r="B150">
        <v>2597244</v>
      </c>
      <c r="C150">
        <v>2597352</v>
      </c>
      <c r="D150">
        <f t="shared" si="2"/>
        <v>109</v>
      </c>
      <c r="E150" t="s">
        <v>3</v>
      </c>
    </row>
    <row r="151" spans="1:5" x14ac:dyDescent="0.25">
      <c r="A151" t="s">
        <v>21</v>
      </c>
      <c r="B151">
        <v>2633026</v>
      </c>
      <c r="C151">
        <v>2633126</v>
      </c>
      <c r="D151">
        <f t="shared" si="2"/>
        <v>101</v>
      </c>
      <c r="E151" t="s">
        <v>1</v>
      </c>
    </row>
    <row r="152" spans="1:5" x14ac:dyDescent="0.25">
      <c r="A152" t="s">
        <v>23</v>
      </c>
      <c r="B152">
        <v>1</v>
      </c>
      <c r="C152">
        <v>105</v>
      </c>
      <c r="D152">
        <f t="shared" si="2"/>
        <v>105</v>
      </c>
      <c r="E152" t="s">
        <v>1</v>
      </c>
    </row>
    <row r="153" spans="1:5" x14ac:dyDescent="0.25">
      <c r="A153" t="s">
        <v>23</v>
      </c>
      <c r="B153">
        <v>72366</v>
      </c>
      <c r="C153">
        <v>72512</v>
      </c>
      <c r="D153">
        <f t="shared" si="2"/>
        <v>147</v>
      </c>
      <c r="E153" t="s">
        <v>1</v>
      </c>
    </row>
    <row r="154" spans="1:5" x14ac:dyDescent="0.25">
      <c r="A154" t="s">
        <v>23</v>
      </c>
      <c r="B154">
        <v>112760</v>
      </c>
      <c r="C154">
        <v>112885</v>
      </c>
      <c r="D154">
        <f t="shared" si="2"/>
        <v>126</v>
      </c>
      <c r="E154" t="s">
        <v>1</v>
      </c>
    </row>
    <row r="155" spans="1:5" x14ac:dyDescent="0.25">
      <c r="A155" t="s">
        <v>23</v>
      </c>
      <c r="B155">
        <v>197047</v>
      </c>
      <c r="C155">
        <v>197160</v>
      </c>
      <c r="D155">
        <f t="shared" si="2"/>
        <v>114</v>
      </c>
      <c r="E155" t="s">
        <v>1</v>
      </c>
    </row>
    <row r="156" spans="1:5" x14ac:dyDescent="0.25">
      <c r="A156" t="s">
        <v>23</v>
      </c>
      <c r="B156">
        <v>227738</v>
      </c>
      <c r="C156">
        <v>227840</v>
      </c>
      <c r="D156">
        <f t="shared" si="2"/>
        <v>103</v>
      </c>
      <c r="E156" t="s">
        <v>3</v>
      </c>
    </row>
    <row r="157" spans="1:5" x14ac:dyDescent="0.25">
      <c r="A157" t="s">
        <v>23</v>
      </c>
      <c r="B157">
        <v>308375</v>
      </c>
      <c r="C157">
        <v>308496</v>
      </c>
      <c r="D157">
        <f t="shared" si="2"/>
        <v>122</v>
      </c>
      <c r="E157" t="s">
        <v>1</v>
      </c>
    </row>
    <row r="158" spans="1:5" x14ac:dyDescent="0.25">
      <c r="A158" t="s">
        <v>23</v>
      </c>
      <c r="B158">
        <v>311267</v>
      </c>
      <c r="C158">
        <v>311373</v>
      </c>
      <c r="D158">
        <f t="shared" si="2"/>
        <v>107</v>
      </c>
      <c r="E158" t="s">
        <v>3</v>
      </c>
    </row>
    <row r="159" spans="1:5" x14ac:dyDescent="0.25">
      <c r="A159" t="s">
        <v>23</v>
      </c>
      <c r="B159">
        <v>333723</v>
      </c>
      <c r="C159">
        <v>333850</v>
      </c>
      <c r="D159">
        <f t="shared" si="2"/>
        <v>128</v>
      </c>
      <c r="E159" t="s">
        <v>1</v>
      </c>
    </row>
    <row r="160" spans="1:5" x14ac:dyDescent="0.25">
      <c r="A160" t="s">
        <v>23</v>
      </c>
      <c r="B160">
        <v>384098</v>
      </c>
      <c r="C160">
        <v>384209</v>
      </c>
      <c r="D160">
        <f t="shared" si="2"/>
        <v>112</v>
      </c>
      <c r="E160" t="s">
        <v>1</v>
      </c>
    </row>
    <row r="161" spans="1:5" x14ac:dyDescent="0.25">
      <c r="A161" t="s">
        <v>23</v>
      </c>
      <c r="B161">
        <v>413366</v>
      </c>
      <c r="C161">
        <v>413472</v>
      </c>
      <c r="D161">
        <f t="shared" si="2"/>
        <v>107</v>
      </c>
      <c r="E161" t="s">
        <v>1</v>
      </c>
    </row>
    <row r="162" spans="1:5" x14ac:dyDescent="0.25">
      <c r="A162" t="s">
        <v>23</v>
      </c>
      <c r="B162">
        <v>454501</v>
      </c>
      <c r="C162">
        <v>454602</v>
      </c>
      <c r="D162">
        <f t="shared" si="2"/>
        <v>102</v>
      </c>
      <c r="E162" t="s">
        <v>1</v>
      </c>
    </row>
    <row r="163" spans="1:5" x14ac:dyDescent="0.25">
      <c r="A163" t="s">
        <v>23</v>
      </c>
      <c r="B163">
        <v>473647</v>
      </c>
      <c r="C163">
        <v>473757</v>
      </c>
      <c r="D163">
        <f t="shared" si="2"/>
        <v>111</v>
      </c>
      <c r="E163" t="s">
        <v>1</v>
      </c>
    </row>
    <row r="164" spans="1:5" x14ac:dyDescent="0.25">
      <c r="A164" t="s">
        <v>23</v>
      </c>
      <c r="B164">
        <v>501574</v>
      </c>
      <c r="C164">
        <v>501703</v>
      </c>
      <c r="D164">
        <f t="shared" si="2"/>
        <v>130</v>
      </c>
      <c r="E164" t="s">
        <v>1</v>
      </c>
    </row>
    <row r="165" spans="1:5" x14ac:dyDescent="0.25">
      <c r="A165" t="s">
        <v>23</v>
      </c>
      <c r="B165">
        <v>588250</v>
      </c>
      <c r="C165">
        <v>588384</v>
      </c>
      <c r="D165">
        <f t="shared" si="2"/>
        <v>135</v>
      </c>
      <c r="E165" t="s">
        <v>1</v>
      </c>
    </row>
    <row r="166" spans="1:5" x14ac:dyDescent="0.25">
      <c r="A166" t="s">
        <v>23</v>
      </c>
      <c r="B166">
        <v>602209</v>
      </c>
      <c r="C166">
        <v>602381</v>
      </c>
      <c r="D166">
        <f t="shared" si="2"/>
        <v>173</v>
      </c>
      <c r="E166" t="s">
        <v>19</v>
      </c>
    </row>
    <row r="167" spans="1:5" x14ac:dyDescent="0.25">
      <c r="A167" t="s">
        <v>23</v>
      </c>
      <c r="B167">
        <v>654410</v>
      </c>
      <c r="C167">
        <v>654595</v>
      </c>
      <c r="D167">
        <f t="shared" si="2"/>
        <v>186</v>
      </c>
      <c r="E167" t="s">
        <v>1</v>
      </c>
    </row>
    <row r="168" spans="1:5" x14ac:dyDescent="0.25">
      <c r="A168" t="s">
        <v>23</v>
      </c>
      <c r="B168">
        <v>679215</v>
      </c>
      <c r="C168">
        <v>679348</v>
      </c>
      <c r="D168">
        <f t="shared" si="2"/>
        <v>134</v>
      </c>
      <c r="E168" t="s">
        <v>1</v>
      </c>
    </row>
    <row r="169" spans="1:5" x14ac:dyDescent="0.25">
      <c r="A169" t="s">
        <v>23</v>
      </c>
      <c r="B169">
        <v>706387</v>
      </c>
      <c r="C169">
        <v>706492</v>
      </c>
      <c r="D169">
        <f t="shared" si="2"/>
        <v>106</v>
      </c>
      <c r="E169" t="s">
        <v>1</v>
      </c>
    </row>
    <row r="170" spans="1:5" x14ac:dyDescent="0.25">
      <c r="A170" t="s">
        <v>23</v>
      </c>
      <c r="B170">
        <v>848938</v>
      </c>
      <c r="C170">
        <v>849083</v>
      </c>
      <c r="D170">
        <f t="shared" si="2"/>
        <v>146</v>
      </c>
      <c r="E170" t="s">
        <v>1</v>
      </c>
    </row>
    <row r="171" spans="1:5" x14ac:dyDescent="0.25">
      <c r="A171" t="s">
        <v>23</v>
      </c>
      <c r="B171">
        <v>902440</v>
      </c>
      <c r="C171">
        <v>902586</v>
      </c>
      <c r="D171">
        <f t="shared" si="2"/>
        <v>147</v>
      </c>
      <c r="E171" t="s">
        <v>1</v>
      </c>
    </row>
    <row r="172" spans="1:5" x14ac:dyDescent="0.25">
      <c r="A172" t="s">
        <v>23</v>
      </c>
      <c r="B172">
        <v>1034306</v>
      </c>
      <c r="C172">
        <v>1034429</v>
      </c>
      <c r="D172">
        <f t="shared" si="2"/>
        <v>124</v>
      </c>
      <c r="E172" t="s">
        <v>1</v>
      </c>
    </row>
    <row r="173" spans="1:5" x14ac:dyDescent="0.25">
      <c r="A173" t="s">
        <v>23</v>
      </c>
      <c r="B173">
        <v>1068363</v>
      </c>
      <c r="C173">
        <v>1068477</v>
      </c>
      <c r="D173">
        <f t="shared" si="2"/>
        <v>115</v>
      </c>
      <c r="E173" t="s">
        <v>1</v>
      </c>
    </row>
    <row r="174" spans="1:5" x14ac:dyDescent="0.25">
      <c r="A174" t="s">
        <v>23</v>
      </c>
      <c r="B174">
        <v>1091355</v>
      </c>
      <c r="C174">
        <v>1091459</v>
      </c>
      <c r="D174">
        <f t="shared" si="2"/>
        <v>105</v>
      </c>
      <c r="E174" t="s">
        <v>1</v>
      </c>
    </row>
    <row r="175" spans="1:5" x14ac:dyDescent="0.25">
      <c r="A175" t="s">
        <v>23</v>
      </c>
      <c r="B175">
        <v>1129539</v>
      </c>
      <c r="C175">
        <v>1129671</v>
      </c>
      <c r="D175">
        <f t="shared" si="2"/>
        <v>133</v>
      </c>
      <c r="E175" t="s">
        <v>1</v>
      </c>
    </row>
    <row r="176" spans="1:5" x14ac:dyDescent="0.25">
      <c r="A176" t="s">
        <v>23</v>
      </c>
      <c r="B176">
        <v>1174360</v>
      </c>
      <c r="C176">
        <v>1174492</v>
      </c>
      <c r="D176">
        <f t="shared" si="2"/>
        <v>133</v>
      </c>
      <c r="E176" t="s">
        <v>4</v>
      </c>
    </row>
    <row r="177" spans="1:5" x14ac:dyDescent="0.25">
      <c r="A177" t="s">
        <v>23</v>
      </c>
      <c r="B177">
        <v>1176564</v>
      </c>
      <c r="C177">
        <v>1176674</v>
      </c>
      <c r="D177">
        <f t="shared" si="2"/>
        <v>111</v>
      </c>
      <c r="E177" t="s">
        <v>1</v>
      </c>
    </row>
    <row r="178" spans="1:5" x14ac:dyDescent="0.25">
      <c r="A178" t="s">
        <v>23</v>
      </c>
      <c r="B178">
        <v>1205114</v>
      </c>
      <c r="C178">
        <v>1205539</v>
      </c>
      <c r="D178">
        <f t="shared" si="2"/>
        <v>426</v>
      </c>
      <c r="E178" t="s">
        <v>1</v>
      </c>
    </row>
    <row r="179" spans="1:5" x14ac:dyDescent="0.25">
      <c r="A179" t="s">
        <v>23</v>
      </c>
      <c r="B179">
        <v>1207858</v>
      </c>
      <c r="C179">
        <v>1208053</v>
      </c>
      <c r="D179">
        <f t="shared" si="2"/>
        <v>196</v>
      </c>
      <c r="E179" t="s">
        <v>4</v>
      </c>
    </row>
    <row r="180" spans="1:5" x14ac:dyDescent="0.25">
      <c r="A180" t="s">
        <v>23</v>
      </c>
      <c r="B180">
        <v>1245600</v>
      </c>
      <c r="C180">
        <v>1245699</v>
      </c>
      <c r="D180">
        <f t="shared" si="2"/>
        <v>100</v>
      </c>
      <c r="E180" t="s">
        <v>1</v>
      </c>
    </row>
    <row r="181" spans="1:5" x14ac:dyDescent="0.25">
      <c r="A181" t="s">
        <v>23</v>
      </c>
      <c r="B181">
        <v>1261513</v>
      </c>
      <c r="C181">
        <v>1261635</v>
      </c>
      <c r="D181">
        <f t="shared" si="2"/>
        <v>123</v>
      </c>
      <c r="E181" t="s">
        <v>1</v>
      </c>
    </row>
    <row r="182" spans="1:5" x14ac:dyDescent="0.25">
      <c r="A182" t="s">
        <v>23</v>
      </c>
      <c r="B182">
        <v>1261807</v>
      </c>
      <c r="C182">
        <v>1261978</v>
      </c>
      <c r="D182">
        <f t="shared" si="2"/>
        <v>172</v>
      </c>
      <c r="E182" t="s">
        <v>1</v>
      </c>
    </row>
    <row r="183" spans="1:5" x14ac:dyDescent="0.25">
      <c r="A183" t="s">
        <v>23</v>
      </c>
      <c r="B183">
        <v>1378673</v>
      </c>
      <c r="C183">
        <v>1378800</v>
      </c>
      <c r="D183">
        <f t="shared" si="2"/>
        <v>128</v>
      </c>
      <c r="E183" t="s">
        <v>1</v>
      </c>
    </row>
    <row r="184" spans="1:5" x14ac:dyDescent="0.25">
      <c r="A184" t="s">
        <v>23</v>
      </c>
      <c r="B184">
        <v>1421254</v>
      </c>
      <c r="C184">
        <v>1421378</v>
      </c>
      <c r="D184">
        <f t="shared" si="2"/>
        <v>125</v>
      </c>
      <c r="E184" t="s">
        <v>1</v>
      </c>
    </row>
    <row r="185" spans="1:5" x14ac:dyDescent="0.25">
      <c r="A185" t="s">
        <v>23</v>
      </c>
      <c r="B185">
        <v>1424435</v>
      </c>
      <c r="C185">
        <v>1424623</v>
      </c>
      <c r="D185">
        <f t="shared" si="2"/>
        <v>189</v>
      </c>
      <c r="E185" t="s">
        <v>1</v>
      </c>
    </row>
    <row r="186" spans="1:5" x14ac:dyDescent="0.25">
      <c r="A186" t="s">
        <v>23</v>
      </c>
      <c r="B186">
        <v>1476972</v>
      </c>
      <c r="C186">
        <v>1477080</v>
      </c>
      <c r="D186">
        <f t="shared" si="2"/>
        <v>109</v>
      </c>
      <c r="E186" t="s">
        <v>1</v>
      </c>
    </row>
    <row r="187" spans="1:5" x14ac:dyDescent="0.25">
      <c r="A187" t="s">
        <v>23</v>
      </c>
      <c r="B187">
        <v>1482247</v>
      </c>
      <c r="C187">
        <v>1482349</v>
      </c>
      <c r="D187">
        <f t="shared" si="2"/>
        <v>103</v>
      </c>
      <c r="E187" t="s">
        <v>1</v>
      </c>
    </row>
    <row r="188" spans="1:5" x14ac:dyDescent="0.25">
      <c r="A188" t="s">
        <v>23</v>
      </c>
      <c r="B188">
        <v>1700404</v>
      </c>
      <c r="C188">
        <v>1700508</v>
      </c>
      <c r="D188">
        <f t="shared" si="2"/>
        <v>105</v>
      </c>
      <c r="E188" t="s">
        <v>1</v>
      </c>
    </row>
    <row r="189" spans="1:5" x14ac:dyDescent="0.25">
      <c r="A189" t="s">
        <v>23</v>
      </c>
      <c r="B189">
        <v>1720979</v>
      </c>
      <c r="C189">
        <v>1721092</v>
      </c>
      <c r="D189">
        <f t="shared" si="2"/>
        <v>114</v>
      </c>
      <c r="E189" t="s">
        <v>1</v>
      </c>
    </row>
    <row r="190" spans="1:5" x14ac:dyDescent="0.25">
      <c r="A190" t="s">
        <v>23</v>
      </c>
      <c r="B190">
        <v>1748504</v>
      </c>
      <c r="C190">
        <v>1748603</v>
      </c>
      <c r="D190">
        <f t="shared" si="2"/>
        <v>100</v>
      </c>
      <c r="E190" t="s">
        <v>1</v>
      </c>
    </row>
    <row r="191" spans="1:5" x14ac:dyDescent="0.25">
      <c r="A191" t="s">
        <v>23</v>
      </c>
      <c r="B191">
        <v>1760049</v>
      </c>
      <c r="C191">
        <v>1760321</v>
      </c>
      <c r="D191">
        <f t="shared" si="2"/>
        <v>273</v>
      </c>
      <c r="E191" t="s">
        <v>4</v>
      </c>
    </row>
    <row r="192" spans="1:5" x14ac:dyDescent="0.25">
      <c r="A192" t="s">
        <v>23</v>
      </c>
      <c r="B192">
        <v>1773458</v>
      </c>
      <c r="C192">
        <v>1773636</v>
      </c>
      <c r="D192">
        <f t="shared" si="2"/>
        <v>179</v>
      </c>
      <c r="E192" t="s">
        <v>1</v>
      </c>
    </row>
    <row r="193" spans="1:5" x14ac:dyDescent="0.25">
      <c r="A193" t="s">
        <v>23</v>
      </c>
      <c r="B193">
        <v>1780390</v>
      </c>
      <c r="C193">
        <v>1780496</v>
      </c>
      <c r="D193">
        <f t="shared" si="2"/>
        <v>107</v>
      </c>
      <c r="E193" t="s">
        <v>1</v>
      </c>
    </row>
    <row r="194" spans="1:5" x14ac:dyDescent="0.25">
      <c r="A194" t="s">
        <v>23</v>
      </c>
      <c r="B194">
        <v>1859518</v>
      </c>
      <c r="C194">
        <v>1859677</v>
      </c>
      <c r="D194">
        <f t="shared" si="2"/>
        <v>160</v>
      </c>
      <c r="E194" t="s">
        <v>1</v>
      </c>
    </row>
    <row r="195" spans="1:5" x14ac:dyDescent="0.25">
      <c r="A195" t="s">
        <v>23</v>
      </c>
      <c r="B195">
        <v>1876926</v>
      </c>
      <c r="C195">
        <v>1877038</v>
      </c>
      <c r="D195">
        <f t="shared" si="2"/>
        <v>113</v>
      </c>
      <c r="E195" t="s">
        <v>1</v>
      </c>
    </row>
    <row r="196" spans="1:5" x14ac:dyDescent="0.25">
      <c r="A196" t="s">
        <v>23</v>
      </c>
      <c r="B196">
        <v>1901176</v>
      </c>
      <c r="C196">
        <v>1901282</v>
      </c>
      <c r="D196">
        <f t="shared" si="2"/>
        <v>107</v>
      </c>
      <c r="E196" t="s">
        <v>1</v>
      </c>
    </row>
    <row r="197" spans="1:5" x14ac:dyDescent="0.25">
      <c r="A197" t="s">
        <v>23</v>
      </c>
      <c r="B197">
        <v>1921927</v>
      </c>
      <c r="C197">
        <v>1922111</v>
      </c>
      <c r="D197">
        <f t="shared" si="2"/>
        <v>185</v>
      </c>
      <c r="E197" t="s">
        <v>1</v>
      </c>
    </row>
    <row r="198" spans="1:5" x14ac:dyDescent="0.25">
      <c r="A198" t="s">
        <v>23</v>
      </c>
      <c r="B198">
        <v>1933669</v>
      </c>
      <c r="C198">
        <v>1933904</v>
      </c>
      <c r="D198">
        <f t="shared" si="2"/>
        <v>236</v>
      </c>
      <c r="E198" t="s">
        <v>1</v>
      </c>
    </row>
    <row r="199" spans="1:5" x14ac:dyDescent="0.25">
      <c r="A199" t="s">
        <v>23</v>
      </c>
      <c r="B199">
        <v>1961765</v>
      </c>
      <c r="C199">
        <v>1961922</v>
      </c>
      <c r="D199">
        <f t="shared" ref="D199:D262" si="3">C199-B199+1</f>
        <v>158</v>
      </c>
      <c r="E199" t="s">
        <v>1</v>
      </c>
    </row>
    <row r="200" spans="1:5" x14ac:dyDescent="0.25">
      <c r="A200" t="s">
        <v>23</v>
      </c>
      <c r="B200">
        <v>1971937</v>
      </c>
      <c r="C200">
        <v>1972088</v>
      </c>
      <c r="D200">
        <f t="shared" si="3"/>
        <v>152</v>
      </c>
      <c r="E200" t="s">
        <v>1</v>
      </c>
    </row>
    <row r="201" spans="1:5" x14ac:dyDescent="0.25">
      <c r="A201" t="s">
        <v>23</v>
      </c>
      <c r="B201">
        <v>1989328</v>
      </c>
      <c r="C201">
        <v>1989772</v>
      </c>
      <c r="D201">
        <f t="shared" si="3"/>
        <v>445</v>
      </c>
      <c r="E201" t="s">
        <v>1</v>
      </c>
    </row>
    <row r="202" spans="1:5" x14ac:dyDescent="0.25">
      <c r="A202" t="s">
        <v>23</v>
      </c>
      <c r="B202">
        <v>2009399</v>
      </c>
      <c r="C202">
        <v>2009514</v>
      </c>
      <c r="D202">
        <f t="shared" si="3"/>
        <v>116</v>
      </c>
      <c r="E202" t="s">
        <v>1</v>
      </c>
    </row>
    <row r="203" spans="1:5" x14ac:dyDescent="0.25">
      <c r="A203" t="s">
        <v>23</v>
      </c>
      <c r="B203">
        <v>2018748</v>
      </c>
      <c r="C203">
        <v>2018942</v>
      </c>
      <c r="D203">
        <f t="shared" si="3"/>
        <v>195</v>
      </c>
      <c r="E203" t="s">
        <v>1</v>
      </c>
    </row>
    <row r="204" spans="1:5" x14ac:dyDescent="0.25">
      <c r="A204" t="s">
        <v>23</v>
      </c>
      <c r="B204">
        <v>2041269</v>
      </c>
      <c r="C204">
        <v>2041369</v>
      </c>
      <c r="D204">
        <f t="shared" si="3"/>
        <v>101</v>
      </c>
      <c r="E204" t="s">
        <v>1</v>
      </c>
    </row>
    <row r="205" spans="1:5" x14ac:dyDescent="0.25">
      <c r="A205" t="s">
        <v>23</v>
      </c>
      <c r="B205">
        <v>2142024</v>
      </c>
      <c r="C205">
        <v>2142143</v>
      </c>
      <c r="D205">
        <f t="shared" si="3"/>
        <v>120</v>
      </c>
      <c r="E205" t="s">
        <v>1</v>
      </c>
    </row>
    <row r="206" spans="1:5" x14ac:dyDescent="0.25">
      <c r="A206" t="s">
        <v>23</v>
      </c>
      <c r="B206">
        <v>2185547</v>
      </c>
      <c r="C206">
        <v>2185658</v>
      </c>
      <c r="D206">
        <f t="shared" si="3"/>
        <v>112</v>
      </c>
      <c r="E206" t="s">
        <v>1</v>
      </c>
    </row>
    <row r="207" spans="1:5" x14ac:dyDescent="0.25">
      <c r="A207" t="s">
        <v>23</v>
      </c>
      <c r="B207">
        <v>2249120</v>
      </c>
      <c r="C207">
        <v>2249656</v>
      </c>
      <c r="D207">
        <f t="shared" si="3"/>
        <v>537</v>
      </c>
      <c r="E207" t="s">
        <v>19</v>
      </c>
    </row>
    <row r="208" spans="1:5" x14ac:dyDescent="0.25">
      <c r="A208" t="s">
        <v>23</v>
      </c>
      <c r="B208">
        <v>2250002</v>
      </c>
      <c r="C208">
        <v>2250452</v>
      </c>
      <c r="D208">
        <f t="shared" si="3"/>
        <v>451</v>
      </c>
      <c r="E208" t="s">
        <v>19</v>
      </c>
    </row>
    <row r="209" spans="1:5" x14ac:dyDescent="0.25">
      <c r="A209" t="s">
        <v>23</v>
      </c>
      <c r="B209">
        <v>2250587</v>
      </c>
      <c r="C209">
        <v>2251413</v>
      </c>
      <c r="D209">
        <f t="shared" si="3"/>
        <v>827</v>
      </c>
      <c r="E209" t="s">
        <v>19</v>
      </c>
    </row>
    <row r="210" spans="1:5" x14ac:dyDescent="0.25">
      <c r="A210" t="s">
        <v>24</v>
      </c>
      <c r="B210">
        <v>6599</v>
      </c>
      <c r="C210">
        <v>6826</v>
      </c>
      <c r="D210">
        <f t="shared" si="3"/>
        <v>228</v>
      </c>
      <c r="E210" t="s">
        <v>1</v>
      </c>
    </row>
    <row r="211" spans="1:5" x14ac:dyDescent="0.25">
      <c r="A211" t="s">
        <v>24</v>
      </c>
      <c r="B211">
        <v>77602</v>
      </c>
      <c r="C211">
        <v>77831</v>
      </c>
      <c r="D211">
        <f t="shared" si="3"/>
        <v>230</v>
      </c>
      <c r="E211" t="s">
        <v>1</v>
      </c>
    </row>
    <row r="212" spans="1:5" x14ac:dyDescent="0.25">
      <c r="A212" t="s">
        <v>24</v>
      </c>
      <c r="B212">
        <v>105058</v>
      </c>
      <c r="C212">
        <v>105177</v>
      </c>
      <c r="D212">
        <f t="shared" si="3"/>
        <v>120</v>
      </c>
      <c r="E212" t="s">
        <v>4</v>
      </c>
    </row>
    <row r="213" spans="1:5" x14ac:dyDescent="0.25">
      <c r="A213" t="s">
        <v>24</v>
      </c>
      <c r="B213">
        <v>189105</v>
      </c>
      <c r="C213">
        <v>189208</v>
      </c>
      <c r="D213">
        <f t="shared" si="3"/>
        <v>104</v>
      </c>
      <c r="E213" t="s">
        <v>1</v>
      </c>
    </row>
    <row r="214" spans="1:5" x14ac:dyDescent="0.25">
      <c r="A214" t="s">
        <v>24</v>
      </c>
      <c r="B214">
        <v>224342</v>
      </c>
      <c r="C214">
        <v>224480</v>
      </c>
      <c r="D214">
        <f t="shared" si="3"/>
        <v>139</v>
      </c>
      <c r="E214" t="s">
        <v>1</v>
      </c>
    </row>
    <row r="215" spans="1:5" x14ac:dyDescent="0.25">
      <c r="A215" t="s">
        <v>24</v>
      </c>
      <c r="B215">
        <v>301963</v>
      </c>
      <c r="C215">
        <v>302071</v>
      </c>
      <c r="D215">
        <f t="shared" si="3"/>
        <v>109</v>
      </c>
      <c r="E215" t="s">
        <v>1</v>
      </c>
    </row>
    <row r="216" spans="1:5" x14ac:dyDescent="0.25">
      <c r="A216" t="s">
        <v>24</v>
      </c>
      <c r="B216">
        <v>385837</v>
      </c>
      <c r="C216">
        <v>385942</v>
      </c>
      <c r="D216">
        <f t="shared" si="3"/>
        <v>106</v>
      </c>
      <c r="E216" t="s">
        <v>3</v>
      </c>
    </row>
    <row r="217" spans="1:5" x14ac:dyDescent="0.25">
      <c r="A217" t="s">
        <v>24</v>
      </c>
      <c r="B217">
        <v>398480</v>
      </c>
      <c r="C217">
        <v>398582</v>
      </c>
      <c r="D217">
        <f t="shared" si="3"/>
        <v>103</v>
      </c>
      <c r="E217" t="s">
        <v>1</v>
      </c>
    </row>
    <row r="218" spans="1:5" x14ac:dyDescent="0.25">
      <c r="A218" t="s">
        <v>24</v>
      </c>
      <c r="B218">
        <v>517154</v>
      </c>
      <c r="C218">
        <v>517349</v>
      </c>
      <c r="D218">
        <f t="shared" si="3"/>
        <v>196</v>
      </c>
      <c r="E218" t="s">
        <v>1</v>
      </c>
    </row>
    <row r="219" spans="1:5" x14ac:dyDescent="0.25">
      <c r="A219" t="s">
        <v>24</v>
      </c>
      <c r="B219">
        <v>517430</v>
      </c>
      <c r="C219">
        <v>517537</v>
      </c>
      <c r="D219">
        <f t="shared" si="3"/>
        <v>108</v>
      </c>
      <c r="E219" t="s">
        <v>1</v>
      </c>
    </row>
    <row r="220" spans="1:5" x14ac:dyDescent="0.25">
      <c r="A220" t="s">
        <v>24</v>
      </c>
      <c r="B220">
        <v>545335</v>
      </c>
      <c r="C220">
        <v>545478</v>
      </c>
      <c r="D220">
        <f t="shared" si="3"/>
        <v>144</v>
      </c>
      <c r="E220" t="s">
        <v>1</v>
      </c>
    </row>
    <row r="221" spans="1:5" x14ac:dyDescent="0.25">
      <c r="A221" t="s">
        <v>24</v>
      </c>
      <c r="B221">
        <v>595925</v>
      </c>
      <c r="C221">
        <v>596029</v>
      </c>
      <c r="D221">
        <f t="shared" si="3"/>
        <v>105</v>
      </c>
      <c r="E221" t="s">
        <v>1</v>
      </c>
    </row>
    <row r="222" spans="1:5" x14ac:dyDescent="0.25">
      <c r="A222" t="s">
        <v>24</v>
      </c>
      <c r="B222">
        <v>830642</v>
      </c>
      <c r="C222">
        <v>830742</v>
      </c>
      <c r="D222">
        <f t="shared" si="3"/>
        <v>101</v>
      </c>
      <c r="E222" t="s">
        <v>3</v>
      </c>
    </row>
    <row r="223" spans="1:5" x14ac:dyDescent="0.25">
      <c r="A223" t="s">
        <v>24</v>
      </c>
      <c r="B223">
        <v>848051</v>
      </c>
      <c r="C223">
        <v>848153</v>
      </c>
      <c r="D223">
        <f t="shared" si="3"/>
        <v>103</v>
      </c>
      <c r="E223" t="s">
        <v>1</v>
      </c>
    </row>
    <row r="224" spans="1:5" x14ac:dyDescent="0.25">
      <c r="A224" t="s">
        <v>24</v>
      </c>
      <c r="B224">
        <v>877954</v>
      </c>
      <c r="C224">
        <v>878066</v>
      </c>
      <c r="D224">
        <f t="shared" si="3"/>
        <v>113</v>
      </c>
      <c r="E224" t="s">
        <v>1</v>
      </c>
    </row>
    <row r="225" spans="1:5" x14ac:dyDescent="0.25">
      <c r="A225" t="s">
        <v>24</v>
      </c>
      <c r="B225">
        <v>892515</v>
      </c>
      <c r="C225">
        <v>892629</v>
      </c>
      <c r="D225">
        <f t="shared" si="3"/>
        <v>115</v>
      </c>
      <c r="E225" t="s">
        <v>1</v>
      </c>
    </row>
    <row r="226" spans="1:5" x14ac:dyDescent="0.25">
      <c r="A226" t="s">
        <v>24</v>
      </c>
      <c r="B226">
        <v>941357</v>
      </c>
      <c r="C226">
        <v>941465</v>
      </c>
      <c r="D226">
        <f t="shared" si="3"/>
        <v>109</v>
      </c>
      <c r="E226" t="s">
        <v>1</v>
      </c>
    </row>
    <row r="227" spans="1:5" x14ac:dyDescent="0.25">
      <c r="A227" t="s">
        <v>24</v>
      </c>
      <c r="B227">
        <v>981770</v>
      </c>
      <c r="C227">
        <v>981870</v>
      </c>
      <c r="D227">
        <f t="shared" si="3"/>
        <v>101</v>
      </c>
      <c r="E227" t="s">
        <v>1</v>
      </c>
    </row>
    <row r="228" spans="1:5" x14ac:dyDescent="0.25">
      <c r="A228" t="s">
        <v>24</v>
      </c>
      <c r="B228">
        <v>983725</v>
      </c>
      <c r="C228">
        <v>983852</v>
      </c>
      <c r="D228">
        <f t="shared" si="3"/>
        <v>128</v>
      </c>
      <c r="E228" t="s">
        <v>1</v>
      </c>
    </row>
    <row r="229" spans="1:5" x14ac:dyDescent="0.25">
      <c r="A229" t="s">
        <v>24</v>
      </c>
      <c r="B229">
        <v>1069817</v>
      </c>
      <c r="C229">
        <v>1069930</v>
      </c>
      <c r="D229">
        <f t="shared" si="3"/>
        <v>114</v>
      </c>
      <c r="E229" t="s">
        <v>1</v>
      </c>
    </row>
    <row r="230" spans="1:5" x14ac:dyDescent="0.25">
      <c r="A230" t="s">
        <v>24</v>
      </c>
      <c r="B230">
        <v>1111323</v>
      </c>
      <c r="C230">
        <v>1111449</v>
      </c>
      <c r="D230">
        <f t="shared" si="3"/>
        <v>127</v>
      </c>
      <c r="E230" t="s">
        <v>1</v>
      </c>
    </row>
    <row r="231" spans="1:5" x14ac:dyDescent="0.25">
      <c r="A231" t="s">
        <v>24</v>
      </c>
      <c r="B231">
        <v>1167390</v>
      </c>
      <c r="C231">
        <v>1167516</v>
      </c>
      <c r="D231">
        <f t="shared" si="3"/>
        <v>127</v>
      </c>
      <c r="E231" t="s">
        <v>1</v>
      </c>
    </row>
    <row r="232" spans="1:5" x14ac:dyDescent="0.25">
      <c r="A232" t="s">
        <v>24</v>
      </c>
      <c r="B232">
        <v>1168457</v>
      </c>
      <c r="C232">
        <v>1168644</v>
      </c>
      <c r="D232">
        <f t="shared" si="3"/>
        <v>188</v>
      </c>
      <c r="E232" t="s">
        <v>1</v>
      </c>
    </row>
    <row r="233" spans="1:5" x14ac:dyDescent="0.25">
      <c r="A233" t="s">
        <v>24</v>
      </c>
      <c r="B233">
        <v>1224718</v>
      </c>
      <c r="C233">
        <v>1224820</v>
      </c>
      <c r="D233">
        <f t="shared" si="3"/>
        <v>103</v>
      </c>
      <c r="E233" t="s">
        <v>1</v>
      </c>
    </row>
    <row r="234" spans="1:5" x14ac:dyDescent="0.25">
      <c r="A234" t="s">
        <v>24</v>
      </c>
      <c r="B234">
        <v>1264730</v>
      </c>
      <c r="C234">
        <v>1264836</v>
      </c>
      <c r="D234">
        <f t="shared" si="3"/>
        <v>107</v>
      </c>
      <c r="E234" t="s">
        <v>1</v>
      </c>
    </row>
    <row r="235" spans="1:5" x14ac:dyDescent="0.25">
      <c r="A235" t="s">
        <v>24</v>
      </c>
      <c r="B235">
        <v>1278390</v>
      </c>
      <c r="C235">
        <v>1278489</v>
      </c>
      <c r="D235">
        <f t="shared" si="3"/>
        <v>100</v>
      </c>
      <c r="E235" t="s">
        <v>1</v>
      </c>
    </row>
    <row r="236" spans="1:5" x14ac:dyDescent="0.25">
      <c r="A236" t="s">
        <v>24</v>
      </c>
      <c r="B236">
        <v>1297621</v>
      </c>
      <c r="C236">
        <v>1297723</v>
      </c>
      <c r="D236">
        <f t="shared" si="3"/>
        <v>103</v>
      </c>
      <c r="E236" t="s">
        <v>1</v>
      </c>
    </row>
    <row r="237" spans="1:5" x14ac:dyDescent="0.25">
      <c r="A237" t="s">
        <v>24</v>
      </c>
      <c r="B237">
        <v>1430373</v>
      </c>
      <c r="C237">
        <v>1430488</v>
      </c>
      <c r="D237">
        <f t="shared" si="3"/>
        <v>116</v>
      </c>
      <c r="E237" t="s">
        <v>1</v>
      </c>
    </row>
    <row r="238" spans="1:5" x14ac:dyDescent="0.25">
      <c r="A238" t="s">
        <v>24</v>
      </c>
      <c r="B238">
        <v>1471683</v>
      </c>
      <c r="C238">
        <v>1471791</v>
      </c>
      <c r="D238">
        <f t="shared" si="3"/>
        <v>109</v>
      </c>
      <c r="E238" t="s">
        <v>3</v>
      </c>
    </row>
    <row r="239" spans="1:5" x14ac:dyDescent="0.25">
      <c r="A239" t="s">
        <v>24</v>
      </c>
      <c r="B239">
        <v>1483834</v>
      </c>
      <c r="C239">
        <v>1483936</v>
      </c>
      <c r="D239">
        <f t="shared" si="3"/>
        <v>103</v>
      </c>
      <c r="E239" t="s">
        <v>1</v>
      </c>
    </row>
    <row r="240" spans="1:5" x14ac:dyDescent="0.25">
      <c r="A240" t="s">
        <v>24</v>
      </c>
      <c r="B240">
        <v>1560904</v>
      </c>
      <c r="C240">
        <v>1561017</v>
      </c>
      <c r="D240">
        <f t="shared" si="3"/>
        <v>114</v>
      </c>
      <c r="E240" t="s">
        <v>19</v>
      </c>
    </row>
    <row r="241" spans="1:5" x14ac:dyDescent="0.25">
      <c r="A241" t="s">
        <v>24</v>
      </c>
      <c r="B241">
        <v>1591420</v>
      </c>
      <c r="C241">
        <v>1591542</v>
      </c>
      <c r="D241">
        <f t="shared" si="3"/>
        <v>123</v>
      </c>
      <c r="E241" t="s">
        <v>1</v>
      </c>
    </row>
    <row r="242" spans="1:5" x14ac:dyDescent="0.25">
      <c r="A242" t="s">
        <v>24</v>
      </c>
      <c r="B242">
        <v>1638369</v>
      </c>
      <c r="C242">
        <v>1638524</v>
      </c>
      <c r="D242">
        <f t="shared" si="3"/>
        <v>156</v>
      </c>
      <c r="E242" t="s">
        <v>1</v>
      </c>
    </row>
    <row r="243" spans="1:5" x14ac:dyDescent="0.25">
      <c r="A243" t="s">
        <v>24</v>
      </c>
      <c r="B243">
        <v>1728599</v>
      </c>
      <c r="C243">
        <v>1728708</v>
      </c>
      <c r="D243">
        <f t="shared" si="3"/>
        <v>110</v>
      </c>
      <c r="E243" t="s">
        <v>4</v>
      </c>
    </row>
    <row r="244" spans="1:5" x14ac:dyDescent="0.25">
      <c r="A244" t="s">
        <v>24</v>
      </c>
      <c r="B244">
        <v>1746142</v>
      </c>
      <c r="C244">
        <v>1746252</v>
      </c>
      <c r="D244">
        <f t="shared" si="3"/>
        <v>111</v>
      </c>
      <c r="E244" t="s">
        <v>1</v>
      </c>
    </row>
    <row r="245" spans="1:5" x14ac:dyDescent="0.25">
      <c r="A245" t="s">
        <v>24</v>
      </c>
      <c r="B245">
        <v>1754021</v>
      </c>
      <c r="C245">
        <v>1754154</v>
      </c>
      <c r="D245">
        <f t="shared" si="3"/>
        <v>134</v>
      </c>
      <c r="E245" t="s">
        <v>1</v>
      </c>
    </row>
    <row r="246" spans="1:5" x14ac:dyDescent="0.25">
      <c r="A246" t="s">
        <v>24</v>
      </c>
      <c r="B246">
        <v>1786873</v>
      </c>
      <c r="C246">
        <v>1787072</v>
      </c>
      <c r="D246">
        <f t="shared" si="3"/>
        <v>200</v>
      </c>
      <c r="E246" t="s">
        <v>1</v>
      </c>
    </row>
    <row r="247" spans="1:5" x14ac:dyDescent="0.25">
      <c r="A247" t="s">
        <v>24</v>
      </c>
      <c r="B247">
        <v>1820590</v>
      </c>
      <c r="C247">
        <v>1820704</v>
      </c>
      <c r="D247">
        <f t="shared" si="3"/>
        <v>115</v>
      </c>
      <c r="E247" t="s">
        <v>1</v>
      </c>
    </row>
    <row r="248" spans="1:5" x14ac:dyDescent="0.25">
      <c r="A248" t="s">
        <v>24</v>
      </c>
      <c r="B248">
        <v>1834107</v>
      </c>
      <c r="C248">
        <v>1834207</v>
      </c>
      <c r="D248">
        <f t="shared" si="3"/>
        <v>101</v>
      </c>
      <c r="E248" t="s">
        <v>1</v>
      </c>
    </row>
    <row r="249" spans="1:5" x14ac:dyDescent="0.25">
      <c r="A249" t="s">
        <v>24</v>
      </c>
      <c r="B249">
        <v>1848518</v>
      </c>
      <c r="C249">
        <v>1848706</v>
      </c>
      <c r="D249">
        <f t="shared" si="3"/>
        <v>189</v>
      </c>
      <c r="E249" t="s">
        <v>1</v>
      </c>
    </row>
    <row r="250" spans="1:5" x14ac:dyDescent="0.25">
      <c r="A250" t="s">
        <v>24</v>
      </c>
      <c r="B250">
        <v>1875023</v>
      </c>
      <c r="C250">
        <v>1875161</v>
      </c>
      <c r="D250">
        <f t="shared" si="3"/>
        <v>139</v>
      </c>
      <c r="E250" t="s">
        <v>1</v>
      </c>
    </row>
    <row r="251" spans="1:5" x14ac:dyDescent="0.25">
      <c r="A251" t="s">
        <v>24</v>
      </c>
      <c r="B251">
        <v>1948857</v>
      </c>
      <c r="C251">
        <v>1948991</v>
      </c>
      <c r="D251">
        <f t="shared" si="3"/>
        <v>135</v>
      </c>
      <c r="E251" t="s">
        <v>1</v>
      </c>
    </row>
    <row r="252" spans="1:5" x14ac:dyDescent="0.25">
      <c r="A252" t="s">
        <v>24</v>
      </c>
      <c r="B252">
        <v>1970650</v>
      </c>
      <c r="C252">
        <v>1970760</v>
      </c>
      <c r="D252">
        <f t="shared" si="3"/>
        <v>111</v>
      </c>
      <c r="E252" t="s">
        <v>1</v>
      </c>
    </row>
    <row r="253" spans="1:5" x14ac:dyDescent="0.25">
      <c r="A253" t="s">
        <v>25</v>
      </c>
      <c r="B253">
        <v>166306</v>
      </c>
      <c r="C253">
        <v>166433</v>
      </c>
      <c r="D253">
        <f t="shared" si="3"/>
        <v>128</v>
      </c>
      <c r="E253" t="s">
        <v>1</v>
      </c>
    </row>
    <row r="254" spans="1:5" x14ac:dyDescent="0.25">
      <c r="A254" t="s">
        <v>25</v>
      </c>
      <c r="B254">
        <v>228469</v>
      </c>
      <c r="C254">
        <v>228596</v>
      </c>
      <c r="D254">
        <f t="shared" si="3"/>
        <v>128</v>
      </c>
      <c r="E254" t="s">
        <v>1</v>
      </c>
    </row>
    <row r="255" spans="1:5" x14ac:dyDescent="0.25">
      <c r="A255" t="s">
        <v>25</v>
      </c>
      <c r="B255">
        <v>229748</v>
      </c>
      <c r="C255">
        <v>229855</v>
      </c>
      <c r="D255">
        <f t="shared" si="3"/>
        <v>108</v>
      </c>
      <c r="E255" t="s">
        <v>1</v>
      </c>
    </row>
    <row r="256" spans="1:5" x14ac:dyDescent="0.25">
      <c r="A256" t="s">
        <v>25</v>
      </c>
      <c r="B256">
        <v>318849</v>
      </c>
      <c r="C256">
        <v>318981</v>
      </c>
      <c r="D256">
        <f t="shared" si="3"/>
        <v>133</v>
      </c>
      <c r="E256" t="s">
        <v>1</v>
      </c>
    </row>
    <row r="257" spans="1:5" x14ac:dyDescent="0.25">
      <c r="A257" t="s">
        <v>25</v>
      </c>
      <c r="B257">
        <v>328860</v>
      </c>
      <c r="C257">
        <v>328974</v>
      </c>
      <c r="D257">
        <f t="shared" si="3"/>
        <v>115</v>
      </c>
      <c r="E257" t="s">
        <v>4</v>
      </c>
    </row>
    <row r="258" spans="1:5" x14ac:dyDescent="0.25">
      <c r="A258" t="s">
        <v>25</v>
      </c>
      <c r="B258">
        <v>347781</v>
      </c>
      <c r="C258">
        <v>347934</v>
      </c>
      <c r="D258">
        <f t="shared" si="3"/>
        <v>154</v>
      </c>
      <c r="E258" t="s">
        <v>1</v>
      </c>
    </row>
    <row r="259" spans="1:5" x14ac:dyDescent="0.25">
      <c r="A259" t="s">
        <v>25</v>
      </c>
      <c r="B259">
        <v>398081</v>
      </c>
      <c r="C259">
        <v>398189</v>
      </c>
      <c r="D259">
        <f t="shared" si="3"/>
        <v>109</v>
      </c>
      <c r="E259" t="s">
        <v>1</v>
      </c>
    </row>
    <row r="260" spans="1:5" x14ac:dyDescent="0.25">
      <c r="A260" t="s">
        <v>25</v>
      </c>
      <c r="B260">
        <v>404361</v>
      </c>
      <c r="C260">
        <v>404463</v>
      </c>
      <c r="D260">
        <f t="shared" si="3"/>
        <v>103</v>
      </c>
      <c r="E260" t="s">
        <v>1</v>
      </c>
    </row>
    <row r="261" spans="1:5" x14ac:dyDescent="0.25">
      <c r="A261" t="s">
        <v>25</v>
      </c>
      <c r="B261">
        <v>432877</v>
      </c>
      <c r="C261">
        <v>433493</v>
      </c>
      <c r="D261">
        <f t="shared" si="3"/>
        <v>617</v>
      </c>
      <c r="E261" t="s">
        <v>20</v>
      </c>
    </row>
    <row r="262" spans="1:5" x14ac:dyDescent="0.25">
      <c r="A262" t="s">
        <v>25</v>
      </c>
      <c r="B262">
        <v>455430</v>
      </c>
      <c r="C262">
        <v>455571</v>
      </c>
      <c r="D262">
        <f t="shared" si="3"/>
        <v>142</v>
      </c>
      <c r="E262" t="s">
        <v>4</v>
      </c>
    </row>
    <row r="263" spans="1:5" x14ac:dyDescent="0.25">
      <c r="A263" t="s">
        <v>25</v>
      </c>
      <c r="B263">
        <v>515131</v>
      </c>
      <c r="C263">
        <v>515294</v>
      </c>
      <c r="D263">
        <f t="shared" ref="D263:D326" si="4">C263-B263+1</f>
        <v>164</v>
      </c>
      <c r="E263" t="s">
        <v>1</v>
      </c>
    </row>
    <row r="264" spans="1:5" x14ac:dyDescent="0.25">
      <c r="A264" t="s">
        <v>25</v>
      </c>
      <c r="B264">
        <v>535180</v>
      </c>
      <c r="C264">
        <v>535299</v>
      </c>
      <c r="D264">
        <f t="shared" si="4"/>
        <v>120</v>
      </c>
      <c r="E264" t="s">
        <v>1</v>
      </c>
    </row>
    <row r="265" spans="1:5" x14ac:dyDescent="0.25">
      <c r="A265" t="s">
        <v>25</v>
      </c>
      <c r="B265">
        <v>545704</v>
      </c>
      <c r="C265">
        <v>545808</v>
      </c>
      <c r="D265">
        <f t="shared" si="4"/>
        <v>105</v>
      </c>
      <c r="E265" t="s">
        <v>1</v>
      </c>
    </row>
    <row r="266" spans="1:5" x14ac:dyDescent="0.25">
      <c r="A266" t="s">
        <v>25</v>
      </c>
      <c r="B266">
        <v>549215</v>
      </c>
      <c r="C266">
        <v>549314</v>
      </c>
      <c r="D266">
        <f t="shared" si="4"/>
        <v>100</v>
      </c>
      <c r="E266" t="s">
        <v>1</v>
      </c>
    </row>
    <row r="267" spans="1:5" x14ac:dyDescent="0.25">
      <c r="A267" t="s">
        <v>25</v>
      </c>
      <c r="B267">
        <v>631767</v>
      </c>
      <c r="C267">
        <v>631935</v>
      </c>
      <c r="D267">
        <f t="shared" si="4"/>
        <v>169</v>
      </c>
      <c r="E267" t="s">
        <v>1</v>
      </c>
    </row>
    <row r="268" spans="1:5" x14ac:dyDescent="0.25">
      <c r="A268" t="s">
        <v>25</v>
      </c>
      <c r="B268">
        <v>638938</v>
      </c>
      <c r="C268">
        <v>639156</v>
      </c>
      <c r="D268">
        <f t="shared" si="4"/>
        <v>219</v>
      </c>
      <c r="E268" t="s">
        <v>1</v>
      </c>
    </row>
    <row r="269" spans="1:5" x14ac:dyDescent="0.25">
      <c r="A269" t="s">
        <v>25</v>
      </c>
      <c r="B269">
        <v>720306</v>
      </c>
      <c r="C269">
        <v>720407</v>
      </c>
      <c r="D269">
        <f t="shared" si="4"/>
        <v>102</v>
      </c>
      <c r="E269" t="s">
        <v>1</v>
      </c>
    </row>
    <row r="270" spans="1:5" x14ac:dyDescent="0.25">
      <c r="A270" t="s">
        <v>25</v>
      </c>
      <c r="B270">
        <v>772477</v>
      </c>
      <c r="C270">
        <v>772579</v>
      </c>
      <c r="D270">
        <f t="shared" si="4"/>
        <v>103</v>
      </c>
      <c r="E270" t="s">
        <v>1</v>
      </c>
    </row>
    <row r="271" spans="1:5" x14ac:dyDescent="0.25">
      <c r="A271" t="s">
        <v>25</v>
      </c>
      <c r="B271">
        <v>867897</v>
      </c>
      <c r="C271">
        <v>867997</v>
      </c>
      <c r="D271">
        <f t="shared" si="4"/>
        <v>101</v>
      </c>
      <c r="E271" t="s">
        <v>1</v>
      </c>
    </row>
    <row r="272" spans="1:5" x14ac:dyDescent="0.25">
      <c r="A272" t="s">
        <v>25</v>
      </c>
      <c r="B272">
        <v>929518</v>
      </c>
      <c r="C272">
        <v>929621</v>
      </c>
      <c r="D272">
        <f t="shared" si="4"/>
        <v>104</v>
      </c>
      <c r="E272" t="s">
        <v>1</v>
      </c>
    </row>
    <row r="273" spans="1:5" x14ac:dyDescent="0.25">
      <c r="A273" t="s">
        <v>25</v>
      </c>
      <c r="B273">
        <v>974850</v>
      </c>
      <c r="C273">
        <v>974960</v>
      </c>
      <c r="D273">
        <f t="shared" si="4"/>
        <v>111</v>
      </c>
      <c r="E273" t="s">
        <v>1</v>
      </c>
    </row>
    <row r="274" spans="1:5" x14ac:dyDescent="0.25">
      <c r="A274" t="s">
        <v>25</v>
      </c>
      <c r="B274">
        <v>981448</v>
      </c>
      <c r="C274">
        <v>981549</v>
      </c>
      <c r="D274">
        <f t="shared" si="4"/>
        <v>102</v>
      </c>
      <c r="E274" t="s">
        <v>1</v>
      </c>
    </row>
    <row r="275" spans="1:5" x14ac:dyDescent="0.25">
      <c r="A275" t="s">
        <v>25</v>
      </c>
      <c r="B275">
        <v>1016025</v>
      </c>
      <c r="C275">
        <v>1016317</v>
      </c>
      <c r="D275">
        <f t="shared" si="4"/>
        <v>293</v>
      </c>
      <c r="E275" t="s">
        <v>1</v>
      </c>
    </row>
    <row r="276" spans="1:5" x14ac:dyDescent="0.25">
      <c r="A276" t="s">
        <v>25</v>
      </c>
      <c r="B276">
        <v>1066809</v>
      </c>
      <c r="C276">
        <v>1066911</v>
      </c>
      <c r="D276">
        <f t="shared" si="4"/>
        <v>103</v>
      </c>
      <c r="E276" t="s">
        <v>1</v>
      </c>
    </row>
    <row r="277" spans="1:5" x14ac:dyDescent="0.25">
      <c r="A277" t="s">
        <v>25</v>
      </c>
      <c r="B277">
        <v>1090513</v>
      </c>
      <c r="C277">
        <v>1090615</v>
      </c>
      <c r="D277">
        <f t="shared" si="4"/>
        <v>103</v>
      </c>
      <c r="E277" t="s">
        <v>3</v>
      </c>
    </row>
    <row r="278" spans="1:5" x14ac:dyDescent="0.25">
      <c r="A278" t="s">
        <v>25</v>
      </c>
      <c r="B278">
        <v>1100326</v>
      </c>
      <c r="C278">
        <v>1100482</v>
      </c>
      <c r="D278">
        <f t="shared" si="4"/>
        <v>157</v>
      </c>
      <c r="E278" t="s">
        <v>1</v>
      </c>
    </row>
    <row r="279" spans="1:5" x14ac:dyDescent="0.25">
      <c r="A279" t="s">
        <v>25</v>
      </c>
      <c r="B279">
        <v>1111315</v>
      </c>
      <c r="C279">
        <v>1111428</v>
      </c>
      <c r="D279">
        <f t="shared" si="4"/>
        <v>114</v>
      </c>
      <c r="E279" t="s">
        <v>1</v>
      </c>
    </row>
    <row r="280" spans="1:5" x14ac:dyDescent="0.25">
      <c r="A280" t="s">
        <v>25</v>
      </c>
      <c r="B280">
        <v>1453832</v>
      </c>
      <c r="C280">
        <v>1454091</v>
      </c>
      <c r="D280">
        <f t="shared" si="4"/>
        <v>260</v>
      </c>
      <c r="E280" t="s">
        <v>1</v>
      </c>
    </row>
    <row r="281" spans="1:5" x14ac:dyDescent="0.25">
      <c r="A281" t="s">
        <v>25</v>
      </c>
      <c r="B281">
        <v>1578404</v>
      </c>
      <c r="C281">
        <v>1578525</v>
      </c>
      <c r="D281">
        <f t="shared" si="4"/>
        <v>122</v>
      </c>
      <c r="E281" t="s">
        <v>1</v>
      </c>
    </row>
    <row r="282" spans="1:5" x14ac:dyDescent="0.25">
      <c r="A282" t="s">
        <v>25</v>
      </c>
      <c r="B282">
        <v>1653338</v>
      </c>
      <c r="C282">
        <v>1653437</v>
      </c>
      <c r="D282">
        <f t="shared" si="4"/>
        <v>100</v>
      </c>
      <c r="E282" t="s">
        <v>3</v>
      </c>
    </row>
    <row r="283" spans="1:5" x14ac:dyDescent="0.25">
      <c r="A283" t="s">
        <v>25</v>
      </c>
      <c r="B283">
        <v>1700820</v>
      </c>
      <c r="C283">
        <v>1701043</v>
      </c>
      <c r="D283">
        <f t="shared" si="4"/>
        <v>224</v>
      </c>
      <c r="E283" t="s">
        <v>19</v>
      </c>
    </row>
    <row r="284" spans="1:5" x14ac:dyDescent="0.25">
      <c r="A284" t="s">
        <v>26</v>
      </c>
      <c r="B284">
        <v>60310</v>
      </c>
      <c r="C284">
        <v>60421</v>
      </c>
      <c r="D284">
        <f t="shared" si="4"/>
        <v>112</v>
      </c>
      <c r="E284" t="s">
        <v>1</v>
      </c>
    </row>
    <row r="285" spans="1:5" x14ac:dyDescent="0.25">
      <c r="A285" t="s">
        <v>26</v>
      </c>
      <c r="B285">
        <v>69174</v>
      </c>
      <c r="C285">
        <v>69300</v>
      </c>
      <c r="D285">
        <f t="shared" si="4"/>
        <v>127</v>
      </c>
      <c r="E285" t="s">
        <v>1</v>
      </c>
    </row>
    <row r="286" spans="1:5" x14ac:dyDescent="0.25">
      <c r="A286" t="s">
        <v>26</v>
      </c>
      <c r="B286">
        <v>70177</v>
      </c>
      <c r="C286">
        <v>70281</v>
      </c>
      <c r="D286">
        <f t="shared" si="4"/>
        <v>105</v>
      </c>
      <c r="E286" t="s">
        <v>4</v>
      </c>
    </row>
    <row r="287" spans="1:5" x14ac:dyDescent="0.25">
      <c r="A287" t="s">
        <v>26</v>
      </c>
      <c r="B287">
        <v>114316</v>
      </c>
      <c r="C287">
        <v>114450</v>
      </c>
      <c r="D287">
        <f t="shared" si="4"/>
        <v>135</v>
      </c>
      <c r="E287" t="s">
        <v>1</v>
      </c>
    </row>
    <row r="288" spans="1:5" x14ac:dyDescent="0.25">
      <c r="A288" t="s">
        <v>26</v>
      </c>
      <c r="B288">
        <v>266957</v>
      </c>
      <c r="C288">
        <v>267062</v>
      </c>
      <c r="D288">
        <f t="shared" si="4"/>
        <v>106</v>
      </c>
      <c r="E288" t="s">
        <v>1</v>
      </c>
    </row>
    <row r="289" spans="1:5" x14ac:dyDescent="0.25">
      <c r="A289" t="s">
        <v>26</v>
      </c>
      <c r="B289">
        <v>291701</v>
      </c>
      <c r="C289">
        <v>291807</v>
      </c>
      <c r="D289">
        <f t="shared" si="4"/>
        <v>107</v>
      </c>
      <c r="E289" t="s">
        <v>1</v>
      </c>
    </row>
    <row r="290" spans="1:5" x14ac:dyDescent="0.25">
      <c r="A290" t="s">
        <v>26</v>
      </c>
      <c r="B290">
        <v>349886</v>
      </c>
      <c r="C290">
        <v>349991</v>
      </c>
      <c r="D290">
        <f t="shared" si="4"/>
        <v>106</v>
      </c>
      <c r="E290" t="s">
        <v>1</v>
      </c>
    </row>
    <row r="291" spans="1:5" x14ac:dyDescent="0.25">
      <c r="A291" t="s">
        <v>26</v>
      </c>
      <c r="B291">
        <v>444772</v>
      </c>
      <c r="C291">
        <v>445009</v>
      </c>
      <c r="D291">
        <f t="shared" si="4"/>
        <v>238</v>
      </c>
      <c r="E291" t="s">
        <v>1</v>
      </c>
    </row>
    <row r="292" spans="1:5" x14ac:dyDescent="0.25">
      <c r="A292" t="s">
        <v>26</v>
      </c>
      <c r="B292">
        <v>555577</v>
      </c>
      <c r="C292">
        <v>555709</v>
      </c>
      <c r="D292">
        <f t="shared" si="4"/>
        <v>133</v>
      </c>
      <c r="E292" t="s">
        <v>1</v>
      </c>
    </row>
    <row r="293" spans="1:5" x14ac:dyDescent="0.25">
      <c r="A293" t="s">
        <v>26</v>
      </c>
      <c r="B293">
        <v>559687</v>
      </c>
      <c r="C293">
        <v>559786</v>
      </c>
      <c r="D293">
        <f t="shared" si="4"/>
        <v>100</v>
      </c>
      <c r="E293" t="s">
        <v>1</v>
      </c>
    </row>
    <row r="294" spans="1:5" x14ac:dyDescent="0.25">
      <c r="A294" t="s">
        <v>26</v>
      </c>
      <c r="B294">
        <v>563864</v>
      </c>
      <c r="C294">
        <v>563988</v>
      </c>
      <c r="D294">
        <f t="shared" si="4"/>
        <v>125</v>
      </c>
      <c r="E294" t="s">
        <v>1</v>
      </c>
    </row>
    <row r="295" spans="1:5" x14ac:dyDescent="0.25">
      <c r="A295" t="s">
        <v>26</v>
      </c>
      <c r="B295">
        <v>566071</v>
      </c>
      <c r="C295">
        <v>566183</v>
      </c>
      <c r="D295">
        <f t="shared" si="4"/>
        <v>113</v>
      </c>
      <c r="E295" t="s">
        <v>4</v>
      </c>
    </row>
    <row r="296" spans="1:5" x14ac:dyDescent="0.25">
      <c r="A296" t="s">
        <v>26</v>
      </c>
      <c r="B296">
        <v>571050</v>
      </c>
      <c r="C296">
        <v>571166</v>
      </c>
      <c r="D296">
        <f t="shared" si="4"/>
        <v>117</v>
      </c>
      <c r="E296" t="s">
        <v>1</v>
      </c>
    </row>
    <row r="297" spans="1:5" x14ac:dyDescent="0.25">
      <c r="A297" t="s">
        <v>26</v>
      </c>
      <c r="B297">
        <v>596036</v>
      </c>
      <c r="C297">
        <v>596148</v>
      </c>
      <c r="D297">
        <f t="shared" si="4"/>
        <v>113</v>
      </c>
      <c r="E297" t="s">
        <v>1</v>
      </c>
    </row>
    <row r="298" spans="1:5" x14ac:dyDescent="0.25">
      <c r="A298" t="s">
        <v>26</v>
      </c>
      <c r="B298">
        <v>655104</v>
      </c>
      <c r="C298">
        <v>655259</v>
      </c>
      <c r="D298">
        <f t="shared" si="4"/>
        <v>156</v>
      </c>
      <c r="E298" t="s">
        <v>1</v>
      </c>
    </row>
    <row r="299" spans="1:5" x14ac:dyDescent="0.25">
      <c r="A299" t="s">
        <v>26</v>
      </c>
      <c r="B299">
        <v>778135</v>
      </c>
      <c r="C299">
        <v>778236</v>
      </c>
      <c r="D299">
        <f t="shared" si="4"/>
        <v>102</v>
      </c>
      <c r="E299" t="s">
        <v>1</v>
      </c>
    </row>
    <row r="300" spans="1:5" x14ac:dyDescent="0.25">
      <c r="A300" t="s">
        <v>26</v>
      </c>
      <c r="B300">
        <v>779605</v>
      </c>
      <c r="C300">
        <v>779706</v>
      </c>
      <c r="D300">
        <f t="shared" si="4"/>
        <v>102</v>
      </c>
      <c r="E300" t="s">
        <v>1</v>
      </c>
    </row>
    <row r="301" spans="1:5" x14ac:dyDescent="0.25">
      <c r="A301" t="s">
        <v>26</v>
      </c>
      <c r="B301">
        <v>781707</v>
      </c>
      <c r="C301">
        <v>781907</v>
      </c>
      <c r="D301">
        <f t="shared" si="4"/>
        <v>201</v>
      </c>
      <c r="E301" t="s">
        <v>1</v>
      </c>
    </row>
    <row r="302" spans="1:5" x14ac:dyDescent="0.25">
      <c r="A302" t="s">
        <v>26</v>
      </c>
      <c r="B302">
        <v>920061</v>
      </c>
      <c r="C302">
        <v>920183</v>
      </c>
      <c r="D302">
        <f t="shared" si="4"/>
        <v>123</v>
      </c>
      <c r="E302" t="s">
        <v>1</v>
      </c>
    </row>
    <row r="303" spans="1:5" x14ac:dyDescent="0.25">
      <c r="A303" t="s">
        <v>26</v>
      </c>
      <c r="B303">
        <v>928665</v>
      </c>
      <c r="C303">
        <v>928838</v>
      </c>
      <c r="D303">
        <f t="shared" si="4"/>
        <v>174</v>
      </c>
      <c r="E303" t="s">
        <v>1</v>
      </c>
    </row>
    <row r="304" spans="1:5" x14ac:dyDescent="0.25">
      <c r="A304" t="s">
        <v>26</v>
      </c>
      <c r="B304">
        <v>965593</v>
      </c>
      <c r="C304">
        <v>965696</v>
      </c>
      <c r="D304">
        <f t="shared" si="4"/>
        <v>104</v>
      </c>
      <c r="E304" t="s">
        <v>1</v>
      </c>
    </row>
    <row r="305" spans="1:5" x14ac:dyDescent="0.25">
      <c r="A305" t="s">
        <v>26</v>
      </c>
      <c r="B305">
        <v>976795</v>
      </c>
      <c r="C305">
        <v>976947</v>
      </c>
      <c r="D305">
        <f t="shared" si="4"/>
        <v>153</v>
      </c>
      <c r="E305" t="s">
        <v>1</v>
      </c>
    </row>
    <row r="306" spans="1:5" x14ac:dyDescent="0.25">
      <c r="A306" t="s">
        <v>26</v>
      </c>
      <c r="B306">
        <v>978626</v>
      </c>
      <c r="C306">
        <v>978727</v>
      </c>
      <c r="D306">
        <f t="shared" si="4"/>
        <v>102</v>
      </c>
      <c r="E306" t="s">
        <v>4</v>
      </c>
    </row>
    <row r="307" spans="1:5" x14ac:dyDescent="0.25">
      <c r="A307" t="s">
        <v>26</v>
      </c>
      <c r="B307">
        <v>1055318</v>
      </c>
      <c r="C307">
        <v>1055442</v>
      </c>
      <c r="D307">
        <f t="shared" si="4"/>
        <v>125</v>
      </c>
      <c r="E307" t="s">
        <v>1</v>
      </c>
    </row>
    <row r="308" spans="1:5" x14ac:dyDescent="0.25">
      <c r="A308" t="s">
        <v>26</v>
      </c>
      <c r="B308">
        <v>1073796</v>
      </c>
      <c r="C308">
        <v>1073909</v>
      </c>
      <c r="D308">
        <f t="shared" si="4"/>
        <v>114</v>
      </c>
      <c r="E308" t="s">
        <v>1</v>
      </c>
    </row>
    <row r="309" spans="1:5" x14ac:dyDescent="0.25">
      <c r="A309" t="s">
        <v>26</v>
      </c>
      <c r="B309">
        <v>1082042</v>
      </c>
      <c r="C309">
        <v>1082196</v>
      </c>
      <c r="D309">
        <f t="shared" si="4"/>
        <v>155</v>
      </c>
      <c r="E309" t="s">
        <v>1</v>
      </c>
    </row>
    <row r="310" spans="1:5" x14ac:dyDescent="0.25">
      <c r="A310" t="s">
        <v>26</v>
      </c>
      <c r="B310">
        <v>1092933</v>
      </c>
      <c r="C310">
        <v>1093045</v>
      </c>
      <c r="D310">
        <f t="shared" si="4"/>
        <v>113</v>
      </c>
      <c r="E310" t="s">
        <v>1</v>
      </c>
    </row>
    <row r="311" spans="1:5" x14ac:dyDescent="0.25">
      <c r="A311" t="s">
        <v>26</v>
      </c>
      <c r="B311">
        <v>1179486</v>
      </c>
      <c r="C311">
        <v>1179594</v>
      </c>
      <c r="D311">
        <f t="shared" si="4"/>
        <v>109</v>
      </c>
      <c r="E311" t="s">
        <v>1</v>
      </c>
    </row>
    <row r="312" spans="1:5" x14ac:dyDescent="0.25">
      <c r="A312" t="s">
        <v>26</v>
      </c>
      <c r="B312">
        <v>1179709</v>
      </c>
      <c r="C312">
        <v>1179884</v>
      </c>
      <c r="D312">
        <f t="shared" si="4"/>
        <v>176</v>
      </c>
      <c r="E312" t="s">
        <v>1</v>
      </c>
    </row>
    <row r="313" spans="1:5" x14ac:dyDescent="0.25">
      <c r="A313" t="s">
        <v>26</v>
      </c>
      <c r="B313">
        <v>1197580</v>
      </c>
      <c r="C313">
        <v>1197702</v>
      </c>
      <c r="D313">
        <f t="shared" si="4"/>
        <v>123</v>
      </c>
      <c r="E313" t="s">
        <v>1</v>
      </c>
    </row>
    <row r="314" spans="1:5" x14ac:dyDescent="0.25">
      <c r="A314" t="s">
        <v>26</v>
      </c>
      <c r="B314">
        <v>1199360</v>
      </c>
      <c r="C314">
        <v>1199460</v>
      </c>
      <c r="D314">
        <f t="shared" si="4"/>
        <v>101</v>
      </c>
      <c r="E314" t="s">
        <v>1</v>
      </c>
    </row>
    <row r="315" spans="1:5" x14ac:dyDescent="0.25">
      <c r="A315" t="s">
        <v>26</v>
      </c>
      <c r="B315">
        <v>1205328</v>
      </c>
      <c r="C315">
        <v>1205459</v>
      </c>
      <c r="D315">
        <f t="shared" si="4"/>
        <v>132</v>
      </c>
      <c r="E315" t="s">
        <v>4</v>
      </c>
    </row>
    <row r="316" spans="1:5" x14ac:dyDescent="0.25">
      <c r="A316" t="s">
        <v>26</v>
      </c>
      <c r="B316">
        <v>1280423</v>
      </c>
      <c r="C316">
        <v>1280529</v>
      </c>
      <c r="D316">
        <f t="shared" si="4"/>
        <v>107</v>
      </c>
      <c r="E316" t="s">
        <v>1</v>
      </c>
    </row>
    <row r="317" spans="1:5" x14ac:dyDescent="0.25">
      <c r="A317" t="s">
        <v>26</v>
      </c>
      <c r="B317">
        <v>1394595</v>
      </c>
      <c r="C317">
        <v>1394746</v>
      </c>
      <c r="D317">
        <f t="shared" si="4"/>
        <v>152</v>
      </c>
      <c r="E317" t="s">
        <v>1</v>
      </c>
    </row>
    <row r="318" spans="1:5" x14ac:dyDescent="0.25">
      <c r="A318" t="s">
        <v>26</v>
      </c>
      <c r="B318">
        <v>1485599</v>
      </c>
      <c r="C318">
        <v>1485785</v>
      </c>
      <c r="D318">
        <f t="shared" si="4"/>
        <v>187</v>
      </c>
      <c r="E318" t="s">
        <v>19</v>
      </c>
    </row>
    <row r="319" spans="1:5" x14ac:dyDescent="0.25">
      <c r="A319" t="s">
        <v>26</v>
      </c>
      <c r="B319">
        <v>1585117</v>
      </c>
      <c r="C319">
        <v>1585295</v>
      </c>
      <c r="D319">
        <f t="shared" si="4"/>
        <v>179</v>
      </c>
      <c r="E319" t="s">
        <v>1</v>
      </c>
    </row>
    <row r="320" spans="1:5" x14ac:dyDescent="0.25">
      <c r="A320" t="s">
        <v>26</v>
      </c>
      <c r="B320">
        <v>1602863</v>
      </c>
      <c r="C320">
        <v>1603174</v>
      </c>
      <c r="D320">
        <f t="shared" si="4"/>
        <v>312</v>
      </c>
      <c r="E320" t="s">
        <v>1</v>
      </c>
    </row>
    <row r="321" spans="1:5" x14ac:dyDescent="0.25">
      <c r="A321" t="s">
        <v>26</v>
      </c>
      <c r="B321">
        <v>1665028</v>
      </c>
      <c r="C321">
        <v>1665136</v>
      </c>
      <c r="D321">
        <f t="shared" si="4"/>
        <v>109</v>
      </c>
      <c r="E321" t="s">
        <v>1</v>
      </c>
    </row>
    <row r="322" spans="1:5" x14ac:dyDescent="0.25">
      <c r="A322" t="s">
        <v>2</v>
      </c>
      <c r="B322">
        <v>86017</v>
      </c>
      <c r="C322">
        <v>86118</v>
      </c>
      <c r="D322">
        <f t="shared" si="4"/>
        <v>102</v>
      </c>
      <c r="E322" t="s">
        <v>1</v>
      </c>
    </row>
    <row r="323" spans="1:5" x14ac:dyDescent="0.25">
      <c r="A323" t="s">
        <v>2</v>
      </c>
      <c r="B323">
        <v>208733</v>
      </c>
      <c r="C323">
        <v>208942</v>
      </c>
      <c r="D323">
        <f t="shared" si="4"/>
        <v>210</v>
      </c>
      <c r="E323" t="s">
        <v>1</v>
      </c>
    </row>
    <row r="324" spans="1:5" x14ac:dyDescent="0.25">
      <c r="A324" t="s">
        <v>2</v>
      </c>
      <c r="B324">
        <v>234199</v>
      </c>
      <c r="C324">
        <v>234325</v>
      </c>
      <c r="D324">
        <f t="shared" si="4"/>
        <v>127</v>
      </c>
      <c r="E324" t="s">
        <v>1</v>
      </c>
    </row>
    <row r="325" spans="1:5" x14ac:dyDescent="0.25">
      <c r="A325" t="s">
        <v>2</v>
      </c>
      <c r="B325">
        <v>278222</v>
      </c>
      <c r="C325">
        <v>278349</v>
      </c>
      <c r="D325">
        <f t="shared" si="4"/>
        <v>128</v>
      </c>
      <c r="E325" t="s">
        <v>1</v>
      </c>
    </row>
    <row r="326" spans="1:5" x14ac:dyDescent="0.25">
      <c r="A326" t="s">
        <v>2</v>
      </c>
      <c r="B326">
        <v>344763</v>
      </c>
      <c r="C326">
        <v>344871</v>
      </c>
      <c r="D326">
        <f t="shared" si="4"/>
        <v>109</v>
      </c>
      <c r="E326" t="s">
        <v>1</v>
      </c>
    </row>
    <row r="327" spans="1:5" x14ac:dyDescent="0.25">
      <c r="A327" t="s">
        <v>2</v>
      </c>
      <c r="B327">
        <v>445005</v>
      </c>
      <c r="C327">
        <v>445109</v>
      </c>
      <c r="D327">
        <f t="shared" ref="D327:D390" si="5">C327-B327+1</f>
        <v>105</v>
      </c>
      <c r="E327" t="s">
        <v>1</v>
      </c>
    </row>
    <row r="328" spans="1:5" x14ac:dyDescent="0.25">
      <c r="A328" t="s">
        <v>2</v>
      </c>
      <c r="B328">
        <v>451806</v>
      </c>
      <c r="C328">
        <v>451912</v>
      </c>
      <c r="D328">
        <f t="shared" si="5"/>
        <v>107</v>
      </c>
      <c r="E328" t="s">
        <v>1</v>
      </c>
    </row>
    <row r="329" spans="1:5" x14ac:dyDescent="0.25">
      <c r="A329" t="s">
        <v>2</v>
      </c>
      <c r="B329">
        <v>600004</v>
      </c>
      <c r="C329">
        <v>600131</v>
      </c>
      <c r="D329">
        <f t="shared" si="5"/>
        <v>128</v>
      </c>
      <c r="E329" t="s">
        <v>4</v>
      </c>
    </row>
    <row r="330" spans="1:5" x14ac:dyDescent="0.25">
      <c r="A330" t="s">
        <v>2</v>
      </c>
      <c r="B330">
        <v>609086</v>
      </c>
      <c r="C330">
        <v>609261</v>
      </c>
      <c r="D330">
        <f t="shared" si="5"/>
        <v>176</v>
      </c>
      <c r="E330" t="s">
        <v>1</v>
      </c>
    </row>
    <row r="331" spans="1:5" x14ac:dyDescent="0.25">
      <c r="A331" t="s">
        <v>2</v>
      </c>
      <c r="B331">
        <v>609466</v>
      </c>
      <c r="C331">
        <v>609568</v>
      </c>
      <c r="D331">
        <f t="shared" si="5"/>
        <v>103</v>
      </c>
      <c r="E331" t="s">
        <v>1</v>
      </c>
    </row>
    <row r="332" spans="1:5" x14ac:dyDescent="0.25">
      <c r="A332" t="s">
        <v>2</v>
      </c>
      <c r="B332">
        <v>611541</v>
      </c>
      <c r="C332">
        <v>611727</v>
      </c>
      <c r="D332">
        <f t="shared" si="5"/>
        <v>187</v>
      </c>
      <c r="E332" t="s">
        <v>4</v>
      </c>
    </row>
    <row r="333" spans="1:5" x14ac:dyDescent="0.25">
      <c r="A333" t="s">
        <v>2</v>
      </c>
      <c r="B333">
        <v>649148</v>
      </c>
      <c r="C333">
        <v>649257</v>
      </c>
      <c r="D333">
        <f t="shared" si="5"/>
        <v>110</v>
      </c>
      <c r="E333" t="s">
        <v>1</v>
      </c>
    </row>
    <row r="334" spans="1:5" x14ac:dyDescent="0.25">
      <c r="A334" t="s">
        <v>2</v>
      </c>
      <c r="B334">
        <v>651690</v>
      </c>
      <c r="C334">
        <v>651815</v>
      </c>
      <c r="D334">
        <f t="shared" si="5"/>
        <v>126</v>
      </c>
      <c r="E334" t="s">
        <v>1</v>
      </c>
    </row>
    <row r="335" spans="1:5" x14ac:dyDescent="0.25">
      <c r="A335" t="s">
        <v>2</v>
      </c>
      <c r="B335">
        <v>751752</v>
      </c>
      <c r="C335">
        <v>751856</v>
      </c>
      <c r="D335">
        <f t="shared" si="5"/>
        <v>105</v>
      </c>
      <c r="E335" t="s">
        <v>1</v>
      </c>
    </row>
    <row r="336" spans="1:5" x14ac:dyDescent="0.25">
      <c r="A336" t="s">
        <v>2</v>
      </c>
      <c r="B336">
        <v>817588</v>
      </c>
      <c r="C336">
        <v>817698</v>
      </c>
      <c r="D336">
        <f t="shared" si="5"/>
        <v>111</v>
      </c>
      <c r="E336" t="s">
        <v>1</v>
      </c>
    </row>
    <row r="337" spans="1:5" x14ac:dyDescent="0.25">
      <c r="A337" t="s">
        <v>2</v>
      </c>
      <c r="B337">
        <v>843122</v>
      </c>
      <c r="C337">
        <v>843268</v>
      </c>
      <c r="D337">
        <f t="shared" si="5"/>
        <v>147</v>
      </c>
      <c r="E337" t="s">
        <v>4</v>
      </c>
    </row>
    <row r="338" spans="1:5" x14ac:dyDescent="0.25">
      <c r="A338" t="s">
        <v>2</v>
      </c>
      <c r="B338">
        <v>844527</v>
      </c>
      <c r="C338">
        <v>844705</v>
      </c>
      <c r="D338">
        <f t="shared" si="5"/>
        <v>179</v>
      </c>
      <c r="E338" t="s">
        <v>4</v>
      </c>
    </row>
    <row r="339" spans="1:5" x14ac:dyDescent="0.25">
      <c r="A339" t="s">
        <v>2</v>
      </c>
      <c r="B339">
        <v>986727</v>
      </c>
      <c r="C339">
        <v>986847</v>
      </c>
      <c r="D339">
        <f t="shared" si="5"/>
        <v>121</v>
      </c>
      <c r="E339" t="s">
        <v>1</v>
      </c>
    </row>
    <row r="340" spans="1:5" x14ac:dyDescent="0.25">
      <c r="A340" t="s">
        <v>2</v>
      </c>
      <c r="B340">
        <v>1007581</v>
      </c>
      <c r="C340">
        <v>1007688</v>
      </c>
      <c r="D340">
        <f t="shared" si="5"/>
        <v>108</v>
      </c>
      <c r="E340" t="s">
        <v>1</v>
      </c>
    </row>
    <row r="341" spans="1:5" x14ac:dyDescent="0.25">
      <c r="A341" t="s">
        <v>2</v>
      </c>
      <c r="B341">
        <v>1074844</v>
      </c>
      <c r="C341">
        <v>1074944</v>
      </c>
      <c r="D341">
        <f t="shared" si="5"/>
        <v>101</v>
      </c>
      <c r="E341" t="s">
        <v>1</v>
      </c>
    </row>
    <row r="342" spans="1:5" x14ac:dyDescent="0.25">
      <c r="A342" t="s">
        <v>2</v>
      </c>
      <c r="B342">
        <v>1151071</v>
      </c>
      <c r="C342">
        <v>1151211</v>
      </c>
      <c r="D342">
        <f t="shared" si="5"/>
        <v>141</v>
      </c>
      <c r="E342" t="s">
        <v>1</v>
      </c>
    </row>
    <row r="343" spans="1:5" x14ac:dyDescent="0.25">
      <c r="A343" t="s">
        <v>2</v>
      </c>
      <c r="B343">
        <v>1161850</v>
      </c>
      <c r="C343">
        <v>1161968</v>
      </c>
      <c r="D343">
        <f t="shared" si="5"/>
        <v>119</v>
      </c>
      <c r="E343" t="s">
        <v>1</v>
      </c>
    </row>
    <row r="344" spans="1:5" x14ac:dyDescent="0.25">
      <c r="A344" t="s">
        <v>2</v>
      </c>
      <c r="B344">
        <v>1164818</v>
      </c>
      <c r="C344">
        <v>1164990</v>
      </c>
      <c r="D344">
        <f t="shared" si="5"/>
        <v>173</v>
      </c>
      <c r="E344" t="s">
        <v>1</v>
      </c>
    </row>
    <row r="345" spans="1:5" x14ac:dyDescent="0.25">
      <c r="A345" t="s">
        <v>2</v>
      </c>
      <c r="B345">
        <v>1175481</v>
      </c>
      <c r="C345">
        <v>1175594</v>
      </c>
      <c r="D345">
        <f t="shared" si="5"/>
        <v>114</v>
      </c>
      <c r="E345" t="s">
        <v>1</v>
      </c>
    </row>
    <row r="346" spans="1:5" x14ac:dyDescent="0.25">
      <c r="A346" t="s">
        <v>2</v>
      </c>
      <c r="B346">
        <v>1260115</v>
      </c>
      <c r="C346">
        <v>1260309</v>
      </c>
      <c r="D346">
        <f t="shared" si="5"/>
        <v>195</v>
      </c>
      <c r="E346" t="s">
        <v>1</v>
      </c>
    </row>
    <row r="347" spans="1:5" x14ac:dyDescent="0.25">
      <c r="A347" t="s">
        <v>2</v>
      </c>
      <c r="B347">
        <v>1273545</v>
      </c>
      <c r="C347">
        <v>1273819</v>
      </c>
      <c r="D347">
        <f t="shared" si="5"/>
        <v>275</v>
      </c>
      <c r="E347" t="s">
        <v>1</v>
      </c>
    </row>
    <row r="348" spans="1:5" x14ac:dyDescent="0.25">
      <c r="A348" t="s">
        <v>2</v>
      </c>
      <c r="B348">
        <v>1277479</v>
      </c>
      <c r="C348">
        <v>1277651</v>
      </c>
      <c r="D348">
        <f t="shared" si="5"/>
        <v>173</v>
      </c>
      <c r="E348" t="s">
        <v>1</v>
      </c>
    </row>
    <row r="349" spans="1:5" x14ac:dyDescent="0.25">
      <c r="A349" t="s">
        <v>2</v>
      </c>
      <c r="B349">
        <v>1389101</v>
      </c>
      <c r="C349">
        <v>1389217</v>
      </c>
      <c r="D349">
        <f t="shared" si="5"/>
        <v>117</v>
      </c>
      <c r="E349" t="s">
        <v>1</v>
      </c>
    </row>
    <row r="350" spans="1:5" x14ac:dyDescent="0.25">
      <c r="A350" t="s">
        <v>2</v>
      </c>
      <c r="B350">
        <v>1418346</v>
      </c>
      <c r="C350">
        <v>1418499</v>
      </c>
      <c r="D350">
        <f t="shared" si="5"/>
        <v>154</v>
      </c>
      <c r="E350" t="s">
        <v>1</v>
      </c>
    </row>
    <row r="351" spans="1:5" x14ac:dyDescent="0.25">
      <c r="A351" t="s">
        <v>2</v>
      </c>
      <c r="B351">
        <v>1433311</v>
      </c>
      <c r="C351">
        <v>1433419</v>
      </c>
      <c r="D351">
        <f t="shared" si="5"/>
        <v>109</v>
      </c>
      <c r="E351" t="s">
        <v>1</v>
      </c>
    </row>
    <row r="352" spans="1:5" x14ac:dyDescent="0.25">
      <c r="A352" t="s">
        <v>2</v>
      </c>
      <c r="B352">
        <v>1540504</v>
      </c>
      <c r="C352">
        <v>1540605</v>
      </c>
      <c r="D352">
        <f t="shared" si="5"/>
        <v>102</v>
      </c>
      <c r="E352" t="s">
        <v>1</v>
      </c>
    </row>
    <row r="353" spans="1:5" x14ac:dyDescent="0.25">
      <c r="A353" t="s">
        <v>2</v>
      </c>
      <c r="B353">
        <v>1641790</v>
      </c>
      <c r="C353">
        <v>1641890</v>
      </c>
      <c r="D353">
        <f t="shared" si="5"/>
        <v>101</v>
      </c>
      <c r="E353" t="s">
        <v>1</v>
      </c>
    </row>
    <row r="354" spans="1:5" x14ac:dyDescent="0.25">
      <c r="A354" t="s">
        <v>5</v>
      </c>
      <c r="B354">
        <v>52735</v>
      </c>
      <c r="C354">
        <v>52863</v>
      </c>
      <c r="D354">
        <f t="shared" si="5"/>
        <v>129</v>
      </c>
      <c r="E354" t="s">
        <v>1</v>
      </c>
    </row>
    <row r="355" spans="1:5" x14ac:dyDescent="0.25">
      <c r="A355" t="s">
        <v>5</v>
      </c>
      <c r="B355">
        <v>129499</v>
      </c>
      <c r="C355">
        <v>129604</v>
      </c>
      <c r="D355">
        <f t="shared" si="5"/>
        <v>106</v>
      </c>
      <c r="E355" t="s">
        <v>1</v>
      </c>
    </row>
    <row r="356" spans="1:5" x14ac:dyDescent="0.25">
      <c r="A356" t="s">
        <v>5</v>
      </c>
      <c r="B356">
        <v>156098</v>
      </c>
      <c r="C356">
        <v>156231</v>
      </c>
      <c r="D356">
        <f t="shared" si="5"/>
        <v>134</v>
      </c>
      <c r="E356" t="s">
        <v>1</v>
      </c>
    </row>
    <row r="357" spans="1:5" x14ac:dyDescent="0.25">
      <c r="A357" t="s">
        <v>5</v>
      </c>
      <c r="B357">
        <v>251103</v>
      </c>
      <c r="C357">
        <v>251210</v>
      </c>
      <c r="D357">
        <f t="shared" si="5"/>
        <v>108</v>
      </c>
      <c r="E357" t="s">
        <v>3</v>
      </c>
    </row>
    <row r="358" spans="1:5" x14ac:dyDescent="0.25">
      <c r="A358" t="s">
        <v>5</v>
      </c>
      <c r="B358">
        <v>295737</v>
      </c>
      <c r="C358">
        <v>295999</v>
      </c>
      <c r="D358">
        <f t="shared" si="5"/>
        <v>263</v>
      </c>
      <c r="E358" t="s">
        <v>1</v>
      </c>
    </row>
    <row r="359" spans="1:5" x14ac:dyDescent="0.25">
      <c r="A359" t="s">
        <v>5</v>
      </c>
      <c r="B359">
        <v>308443</v>
      </c>
      <c r="C359">
        <v>308583</v>
      </c>
      <c r="D359">
        <f t="shared" si="5"/>
        <v>141</v>
      </c>
      <c r="E359" t="s">
        <v>1</v>
      </c>
    </row>
    <row r="360" spans="1:5" x14ac:dyDescent="0.25">
      <c r="A360" t="s">
        <v>5</v>
      </c>
      <c r="B360">
        <v>328023</v>
      </c>
      <c r="C360">
        <v>328169</v>
      </c>
      <c r="D360">
        <f t="shared" si="5"/>
        <v>147</v>
      </c>
      <c r="E360" t="s">
        <v>1</v>
      </c>
    </row>
    <row r="361" spans="1:5" x14ac:dyDescent="0.25">
      <c r="A361" t="s">
        <v>5</v>
      </c>
      <c r="B361">
        <v>349223</v>
      </c>
      <c r="C361">
        <v>349714</v>
      </c>
      <c r="D361">
        <f t="shared" si="5"/>
        <v>492</v>
      </c>
      <c r="E361" t="s">
        <v>1</v>
      </c>
    </row>
    <row r="362" spans="1:5" x14ac:dyDescent="0.25">
      <c r="A362" t="s">
        <v>5</v>
      </c>
      <c r="B362">
        <v>349855</v>
      </c>
      <c r="C362">
        <v>349968</v>
      </c>
      <c r="D362">
        <f t="shared" si="5"/>
        <v>114</v>
      </c>
      <c r="E362" t="s">
        <v>1</v>
      </c>
    </row>
    <row r="363" spans="1:5" x14ac:dyDescent="0.25">
      <c r="A363" t="s">
        <v>5</v>
      </c>
      <c r="B363">
        <v>366393</v>
      </c>
      <c r="C363">
        <v>366523</v>
      </c>
      <c r="D363">
        <f t="shared" si="5"/>
        <v>131</v>
      </c>
      <c r="E363" t="s">
        <v>1</v>
      </c>
    </row>
    <row r="364" spans="1:5" x14ac:dyDescent="0.25">
      <c r="A364" t="s">
        <v>5</v>
      </c>
      <c r="B364">
        <v>421561</v>
      </c>
      <c r="C364">
        <v>421686</v>
      </c>
      <c r="D364">
        <f t="shared" si="5"/>
        <v>126</v>
      </c>
      <c r="E364" t="s">
        <v>1</v>
      </c>
    </row>
    <row r="365" spans="1:5" x14ac:dyDescent="0.25">
      <c r="A365" t="s">
        <v>5</v>
      </c>
      <c r="B365">
        <v>431577</v>
      </c>
      <c r="C365">
        <v>431686</v>
      </c>
      <c r="D365">
        <f t="shared" si="5"/>
        <v>110</v>
      </c>
      <c r="E365" t="s">
        <v>1</v>
      </c>
    </row>
    <row r="366" spans="1:5" x14ac:dyDescent="0.25">
      <c r="A366" t="s">
        <v>5</v>
      </c>
      <c r="B366">
        <v>486040</v>
      </c>
      <c r="C366">
        <v>486157</v>
      </c>
      <c r="D366">
        <f t="shared" si="5"/>
        <v>118</v>
      </c>
      <c r="E366" t="s">
        <v>4</v>
      </c>
    </row>
    <row r="367" spans="1:5" x14ac:dyDescent="0.25">
      <c r="A367" t="s">
        <v>5</v>
      </c>
      <c r="B367">
        <v>609885</v>
      </c>
      <c r="C367">
        <v>610058</v>
      </c>
      <c r="D367">
        <f t="shared" si="5"/>
        <v>174</v>
      </c>
      <c r="E367" t="s">
        <v>1</v>
      </c>
    </row>
    <row r="368" spans="1:5" x14ac:dyDescent="0.25">
      <c r="A368" t="s">
        <v>5</v>
      </c>
      <c r="B368">
        <v>617818</v>
      </c>
      <c r="C368">
        <v>617922</v>
      </c>
      <c r="D368">
        <f t="shared" si="5"/>
        <v>105</v>
      </c>
      <c r="E368" t="s">
        <v>1</v>
      </c>
    </row>
    <row r="369" spans="1:5" x14ac:dyDescent="0.25">
      <c r="A369" t="s">
        <v>5</v>
      </c>
      <c r="B369">
        <v>747758</v>
      </c>
      <c r="C369">
        <v>747876</v>
      </c>
      <c r="D369">
        <f t="shared" si="5"/>
        <v>119</v>
      </c>
      <c r="E369" t="s">
        <v>1</v>
      </c>
    </row>
    <row r="370" spans="1:5" x14ac:dyDescent="0.25">
      <c r="A370" t="s">
        <v>5</v>
      </c>
      <c r="B370">
        <v>822200</v>
      </c>
      <c r="C370">
        <v>822329</v>
      </c>
      <c r="D370">
        <f t="shared" si="5"/>
        <v>130</v>
      </c>
      <c r="E370" t="s">
        <v>1</v>
      </c>
    </row>
    <row r="371" spans="1:5" x14ac:dyDescent="0.25">
      <c r="A371" t="s">
        <v>5</v>
      </c>
      <c r="B371">
        <v>822426</v>
      </c>
      <c r="C371">
        <v>822578</v>
      </c>
      <c r="D371">
        <f t="shared" si="5"/>
        <v>153</v>
      </c>
      <c r="E371" t="s">
        <v>1</v>
      </c>
    </row>
    <row r="372" spans="1:5" x14ac:dyDescent="0.25">
      <c r="A372" t="s">
        <v>5</v>
      </c>
      <c r="B372">
        <v>888728</v>
      </c>
      <c r="C372">
        <v>888860</v>
      </c>
      <c r="D372">
        <f t="shared" si="5"/>
        <v>133</v>
      </c>
      <c r="E372" t="s">
        <v>1</v>
      </c>
    </row>
    <row r="373" spans="1:5" x14ac:dyDescent="0.25">
      <c r="A373" t="s">
        <v>5</v>
      </c>
      <c r="B373">
        <v>937001</v>
      </c>
      <c r="C373">
        <v>937105</v>
      </c>
      <c r="D373">
        <f t="shared" si="5"/>
        <v>105</v>
      </c>
      <c r="E373" t="s">
        <v>1</v>
      </c>
    </row>
    <row r="374" spans="1:5" x14ac:dyDescent="0.25">
      <c r="A374" t="s">
        <v>5</v>
      </c>
      <c r="B374">
        <v>953391</v>
      </c>
      <c r="C374">
        <v>953547</v>
      </c>
      <c r="D374">
        <f t="shared" si="5"/>
        <v>157</v>
      </c>
      <c r="E374" t="s">
        <v>1</v>
      </c>
    </row>
    <row r="375" spans="1:5" x14ac:dyDescent="0.25">
      <c r="A375" t="s">
        <v>5</v>
      </c>
      <c r="B375">
        <v>1033149</v>
      </c>
      <c r="C375">
        <v>1033287</v>
      </c>
      <c r="D375">
        <f t="shared" si="5"/>
        <v>139</v>
      </c>
      <c r="E375" t="s">
        <v>1</v>
      </c>
    </row>
    <row r="376" spans="1:5" x14ac:dyDescent="0.25">
      <c r="A376" t="s">
        <v>5</v>
      </c>
      <c r="B376">
        <v>1033341</v>
      </c>
      <c r="C376">
        <v>1033492</v>
      </c>
      <c r="D376">
        <f t="shared" si="5"/>
        <v>152</v>
      </c>
      <c r="E376" t="s">
        <v>1</v>
      </c>
    </row>
    <row r="377" spans="1:5" x14ac:dyDescent="0.25">
      <c r="A377" t="s">
        <v>5</v>
      </c>
      <c r="B377">
        <v>1059082</v>
      </c>
      <c r="C377">
        <v>1059194</v>
      </c>
      <c r="D377">
        <f t="shared" si="5"/>
        <v>113</v>
      </c>
      <c r="E377" t="s">
        <v>1</v>
      </c>
    </row>
    <row r="378" spans="1:5" x14ac:dyDescent="0.25">
      <c r="A378" t="s">
        <v>5</v>
      </c>
      <c r="B378">
        <v>1088716</v>
      </c>
      <c r="C378">
        <v>1088855</v>
      </c>
      <c r="D378">
        <f t="shared" si="5"/>
        <v>140</v>
      </c>
      <c r="E378" t="s">
        <v>1</v>
      </c>
    </row>
    <row r="379" spans="1:5" x14ac:dyDescent="0.25">
      <c r="A379" t="s">
        <v>5</v>
      </c>
      <c r="B379">
        <v>1099367</v>
      </c>
      <c r="C379">
        <v>1099508</v>
      </c>
      <c r="D379">
        <f t="shared" si="5"/>
        <v>142</v>
      </c>
      <c r="E379" t="s">
        <v>1</v>
      </c>
    </row>
    <row r="380" spans="1:5" x14ac:dyDescent="0.25">
      <c r="A380" t="s">
        <v>5</v>
      </c>
      <c r="B380">
        <v>1128675</v>
      </c>
      <c r="C380">
        <v>1128841</v>
      </c>
      <c r="D380">
        <f t="shared" si="5"/>
        <v>167</v>
      </c>
      <c r="E380" t="s">
        <v>1</v>
      </c>
    </row>
    <row r="381" spans="1:5" x14ac:dyDescent="0.25">
      <c r="A381" t="s">
        <v>5</v>
      </c>
      <c r="B381">
        <v>1139378</v>
      </c>
      <c r="C381">
        <v>1139479</v>
      </c>
      <c r="D381">
        <f t="shared" si="5"/>
        <v>102</v>
      </c>
      <c r="E381" t="s">
        <v>1</v>
      </c>
    </row>
    <row r="382" spans="1:5" x14ac:dyDescent="0.25">
      <c r="A382" t="s">
        <v>5</v>
      </c>
      <c r="B382">
        <v>1140326</v>
      </c>
      <c r="C382">
        <v>1140669</v>
      </c>
      <c r="D382">
        <f t="shared" si="5"/>
        <v>344</v>
      </c>
      <c r="E382" t="s">
        <v>1</v>
      </c>
    </row>
    <row r="383" spans="1:5" x14ac:dyDescent="0.25">
      <c r="A383" t="s">
        <v>5</v>
      </c>
      <c r="B383">
        <v>1157817</v>
      </c>
      <c r="C383">
        <v>1157917</v>
      </c>
      <c r="D383">
        <f t="shared" si="5"/>
        <v>101</v>
      </c>
      <c r="E383" t="s">
        <v>1</v>
      </c>
    </row>
    <row r="384" spans="1:5" x14ac:dyDescent="0.25">
      <c r="A384" t="s">
        <v>5</v>
      </c>
      <c r="B384">
        <v>1274871</v>
      </c>
      <c r="C384">
        <v>1274972</v>
      </c>
      <c r="D384">
        <f t="shared" si="5"/>
        <v>102</v>
      </c>
      <c r="E384" t="s">
        <v>1</v>
      </c>
    </row>
    <row r="385" spans="1:5" x14ac:dyDescent="0.25">
      <c r="A385" t="s">
        <v>5</v>
      </c>
      <c r="B385">
        <v>1284123</v>
      </c>
      <c r="C385">
        <v>1284223</v>
      </c>
      <c r="D385">
        <f t="shared" si="5"/>
        <v>101</v>
      </c>
      <c r="E385" t="s">
        <v>1</v>
      </c>
    </row>
    <row r="386" spans="1:5" x14ac:dyDescent="0.25">
      <c r="A386" t="s">
        <v>5</v>
      </c>
      <c r="B386">
        <v>1288661</v>
      </c>
      <c r="C386">
        <v>1288786</v>
      </c>
      <c r="D386">
        <f t="shared" si="5"/>
        <v>126</v>
      </c>
      <c r="E386" t="s">
        <v>1</v>
      </c>
    </row>
    <row r="387" spans="1:5" x14ac:dyDescent="0.25">
      <c r="A387" t="s">
        <v>6</v>
      </c>
      <c r="B387">
        <v>122487</v>
      </c>
      <c r="C387">
        <v>122689</v>
      </c>
      <c r="D387">
        <f t="shared" si="5"/>
        <v>203</v>
      </c>
      <c r="E387" t="s">
        <v>1</v>
      </c>
    </row>
    <row r="388" spans="1:5" x14ac:dyDescent="0.25">
      <c r="A388" t="s">
        <v>6</v>
      </c>
      <c r="B388">
        <v>123559</v>
      </c>
      <c r="C388">
        <v>123744</v>
      </c>
      <c r="D388">
        <f t="shared" si="5"/>
        <v>186</v>
      </c>
      <c r="E388" t="s">
        <v>1</v>
      </c>
    </row>
    <row r="389" spans="1:5" x14ac:dyDescent="0.25">
      <c r="A389" t="s">
        <v>6</v>
      </c>
      <c r="B389">
        <v>212581</v>
      </c>
      <c r="C389">
        <v>212828</v>
      </c>
      <c r="D389">
        <f t="shared" si="5"/>
        <v>248</v>
      </c>
      <c r="E389" t="s">
        <v>1</v>
      </c>
    </row>
    <row r="390" spans="1:5" x14ac:dyDescent="0.25">
      <c r="A390" t="s">
        <v>6</v>
      </c>
      <c r="B390">
        <v>272164</v>
      </c>
      <c r="C390">
        <v>272269</v>
      </c>
      <c r="D390">
        <f t="shared" si="5"/>
        <v>106</v>
      </c>
      <c r="E390" t="s">
        <v>1</v>
      </c>
    </row>
    <row r="391" spans="1:5" x14ac:dyDescent="0.25">
      <c r="A391" t="s">
        <v>6</v>
      </c>
      <c r="B391">
        <v>333118</v>
      </c>
      <c r="C391">
        <v>333353</v>
      </c>
      <c r="D391">
        <f t="shared" ref="D391:D454" si="6">C391-B391+1</f>
        <v>236</v>
      </c>
      <c r="E391" t="s">
        <v>1</v>
      </c>
    </row>
    <row r="392" spans="1:5" x14ac:dyDescent="0.25">
      <c r="A392" t="s">
        <v>6</v>
      </c>
      <c r="B392">
        <v>336263</v>
      </c>
      <c r="C392">
        <v>336479</v>
      </c>
      <c r="D392">
        <f t="shared" si="6"/>
        <v>217</v>
      </c>
      <c r="E392" t="s">
        <v>1</v>
      </c>
    </row>
    <row r="393" spans="1:5" x14ac:dyDescent="0.25">
      <c r="A393" t="s">
        <v>6</v>
      </c>
      <c r="B393">
        <v>354032</v>
      </c>
      <c r="C393">
        <v>354132</v>
      </c>
      <c r="D393">
        <f t="shared" si="6"/>
        <v>101</v>
      </c>
      <c r="E393" t="s">
        <v>1</v>
      </c>
    </row>
    <row r="394" spans="1:5" x14ac:dyDescent="0.25">
      <c r="A394" t="s">
        <v>6</v>
      </c>
      <c r="B394">
        <v>428207</v>
      </c>
      <c r="C394">
        <v>428470</v>
      </c>
      <c r="D394">
        <f t="shared" si="6"/>
        <v>264</v>
      </c>
      <c r="E394" t="s">
        <v>1</v>
      </c>
    </row>
    <row r="395" spans="1:5" x14ac:dyDescent="0.25">
      <c r="A395" t="s">
        <v>6</v>
      </c>
      <c r="B395">
        <v>661584</v>
      </c>
      <c r="C395">
        <v>661785</v>
      </c>
      <c r="D395">
        <f t="shared" si="6"/>
        <v>202</v>
      </c>
      <c r="E395" t="s">
        <v>1</v>
      </c>
    </row>
    <row r="396" spans="1:5" x14ac:dyDescent="0.25">
      <c r="A396" t="s">
        <v>6</v>
      </c>
      <c r="B396">
        <v>701208</v>
      </c>
      <c r="C396">
        <v>701458</v>
      </c>
      <c r="D396">
        <f t="shared" si="6"/>
        <v>251</v>
      </c>
      <c r="E396" t="s">
        <v>4</v>
      </c>
    </row>
    <row r="397" spans="1:5" x14ac:dyDescent="0.25">
      <c r="A397" t="s">
        <v>6</v>
      </c>
      <c r="B397">
        <v>740284</v>
      </c>
      <c r="C397">
        <v>740462</v>
      </c>
      <c r="D397">
        <f t="shared" si="6"/>
        <v>179</v>
      </c>
      <c r="E397" t="s">
        <v>1</v>
      </c>
    </row>
    <row r="398" spans="1:5" x14ac:dyDescent="0.25">
      <c r="A398" t="s">
        <v>6</v>
      </c>
      <c r="B398">
        <v>958749</v>
      </c>
      <c r="C398">
        <v>958901</v>
      </c>
      <c r="D398">
        <f t="shared" si="6"/>
        <v>153</v>
      </c>
      <c r="E398" t="s">
        <v>1</v>
      </c>
    </row>
    <row r="399" spans="1:5" x14ac:dyDescent="0.25">
      <c r="A399" t="s">
        <v>6</v>
      </c>
      <c r="B399">
        <v>976780</v>
      </c>
      <c r="C399">
        <v>976886</v>
      </c>
      <c r="D399">
        <f t="shared" si="6"/>
        <v>107</v>
      </c>
      <c r="E399" t="s">
        <v>1</v>
      </c>
    </row>
    <row r="400" spans="1:5" x14ac:dyDescent="0.25">
      <c r="A400" t="s">
        <v>6</v>
      </c>
      <c r="B400">
        <v>1099195</v>
      </c>
      <c r="C400">
        <v>1099299</v>
      </c>
      <c r="D400">
        <f t="shared" si="6"/>
        <v>105</v>
      </c>
      <c r="E400" t="s">
        <v>1</v>
      </c>
    </row>
    <row r="401" spans="1:5" x14ac:dyDescent="0.25">
      <c r="A401" t="s">
        <v>6</v>
      </c>
      <c r="B401">
        <v>1143536</v>
      </c>
      <c r="C401">
        <v>1143635</v>
      </c>
      <c r="D401">
        <f t="shared" si="6"/>
        <v>100</v>
      </c>
      <c r="E401" t="s">
        <v>1</v>
      </c>
    </row>
    <row r="402" spans="1:5" x14ac:dyDescent="0.25">
      <c r="A402" t="s">
        <v>6</v>
      </c>
      <c r="B402">
        <v>1231728</v>
      </c>
      <c r="C402">
        <v>1231834</v>
      </c>
      <c r="D402">
        <f t="shared" si="6"/>
        <v>107</v>
      </c>
      <c r="E402" t="s">
        <v>1</v>
      </c>
    </row>
    <row r="403" spans="1:5" x14ac:dyDescent="0.25">
      <c r="A403" t="s">
        <v>7</v>
      </c>
      <c r="B403">
        <v>1</v>
      </c>
      <c r="C403">
        <v>127</v>
      </c>
      <c r="D403">
        <f t="shared" si="6"/>
        <v>127</v>
      </c>
      <c r="E403" t="s">
        <v>1</v>
      </c>
    </row>
    <row r="404" spans="1:5" x14ac:dyDescent="0.25">
      <c r="A404" t="s">
        <v>7</v>
      </c>
      <c r="B404">
        <v>73494</v>
      </c>
      <c r="C404">
        <v>73596</v>
      </c>
      <c r="D404">
        <f t="shared" si="6"/>
        <v>103</v>
      </c>
      <c r="E404" t="s">
        <v>4</v>
      </c>
    </row>
    <row r="405" spans="1:5" x14ac:dyDescent="0.25">
      <c r="A405" t="s">
        <v>7</v>
      </c>
      <c r="B405">
        <v>110526</v>
      </c>
      <c r="C405">
        <v>110629</v>
      </c>
      <c r="D405">
        <f t="shared" si="6"/>
        <v>104</v>
      </c>
      <c r="E405" t="s">
        <v>1</v>
      </c>
    </row>
    <row r="406" spans="1:5" x14ac:dyDescent="0.25">
      <c r="A406" t="s">
        <v>7</v>
      </c>
      <c r="B406">
        <v>275279</v>
      </c>
      <c r="C406">
        <v>275410</v>
      </c>
      <c r="D406">
        <f t="shared" si="6"/>
        <v>132</v>
      </c>
      <c r="E406" t="s">
        <v>1</v>
      </c>
    </row>
    <row r="407" spans="1:5" x14ac:dyDescent="0.25">
      <c r="A407" t="s">
        <v>7</v>
      </c>
      <c r="B407">
        <v>296138</v>
      </c>
      <c r="C407">
        <v>296240</v>
      </c>
      <c r="D407">
        <f t="shared" si="6"/>
        <v>103</v>
      </c>
      <c r="E407" t="s">
        <v>1</v>
      </c>
    </row>
    <row r="408" spans="1:5" x14ac:dyDescent="0.25">
      <c r="A408" t="s">
        <v>7</v>
      </c>
      <c r="B408">
        <v>476329</v>
      </c>
      <c r="C408">
        <v>476473</v>
      </c>
      <c r="D408">
        <f t="shared" si="6"/>
        <v>145</v>
      </c>
      <c r="E408" t="s">
        <v>1</v>
      </c>
    </row>
    <row r="409" spans="1:5" x14ac:dyDescent="0.25">
      <c r="A409" t="s">
        <v>7</v>
      </c>
      <c r="B409">
        <v>640887</v>
      </c>
      <c r="C409">
        <v>641001</v>
      </c>
      <c r="D409">
        <f t="shared" si="6"/>
        <v>115</v>
      </c>
      <c r="E409" t="s">
        <v>1</v>
      </c>
    </row>
    <row r="410" spans="1:5" x14ac:dyDescent="0.25">
      <c r="A410" t="s">
        <v>7</v>
      </c>
      <c r="B410">
        <v>658535</v>
      </c>
      <c r="C410">
        <v>658645</v>
      </c>
      <c r="D410">
        <f t="shared" si="6"/>
        <v>111</v>
      </c>
      <c r="E410" t="s">
        <v>1</v>
      </c>
    </row>
    <row r="411" spans="1:5" x14ac:dyDescent="0.25">
      <c r="A411" t="s">
        <v>7</v>
      </c>
      <c r="B411">
        <v>690807</v>
      </c>
      <c r="C411">
        <v>690938</v>
      </c>
      <c r="D411">
        <f t="shared" si="6"/>
        <v>132</v>
      </c>
      <c r="E411" t="s">
        <v>1</v>
      </c>
    </row>
    <row r="412" spans="1:5" x14ac:dyDescent="0.25">
      <c r="A412" t="s">
        <v>7</v>
      </c>
      <c r="B412">
        <v>738644</v>
      </c>
      <c r="C412">
        <v>738751</v>
      </c>
      <c r="D412">
        <f t="shared" si="6"/>
        <v>108</v>
      </c>
      <c r="E412" t="s">
        <v>1</v>
      </c>
    </row>
    <row r="413" spans="1:5" x14ac:dyDescent="0.25">
      <c r="A413" t="s">
        <v>7</v>
      </c>
      <c r="B413">
        <v>843118</v>
      </c>
      <c r="C413">
        <v>843217</v>
      </c>
      <c r="D413">
        <f t="shared" si="6"/>
        <v>100</v>
      </c>
      <c r="E413" t="s">
        <v>1</v>
      </c>
    </row>
    <row r="414" spans="1:5" x14ac:dyDescent="0.25">
      <c r="A414" t="s">
        <v>8</v>
      </c>
      <c r="B414">
        <v>65807</v>
      </c>
      <c r="C414">
        <v>65926</v>
      </c>
      <c r="D414">
        <f t="shared" si="6"/>
        <v>120</v>
      </c>
      <c r="E414" t="s">
        <v>1</v>
      </c>
    </row>
    <row r="415" spans="1:5" x14ac:dyDescent="0.25">
      <c r="A415" t="s">
        <v>8</v>
      </c>
      <c r="B415">
        <v>80865</v>
      </c>
      <c r="C415">
        <v>80997</v>
      </c>
      <c r="D415">
        <f t="shared" si="6"/>
        <v>133</v>
      </c>
      <c r="E415" t="s">
        <v>1</v>
      </c>
    </row>
    <row r="416" spans="1:5" x14ac:dyDescent="0.25">
      <c r="A416" t="s">
        <v>8</v>
      </c>
      <c r="B416">
        <v>111717</v>
      </c>
      <c r="C416">
        <v>111825</v>
      </c>
      <c r="D416">
        <f t="shared" si="6"/>
        <v>109</v>
      </c>
      <c r="E416" t="s">
        <v>4</v>
      </c>
    </row>
    <row r="417" spans="1:5" x14ac:dyDescent="0.25">
      <c r="A417" t="s">
        <v>8</v>
      </c>
      <c r="B417">
        <v>111931</v>
      </c>
      <c r="C417">
        <v>112088</v>
      </c>
      <c r="D417">
        <f t="shared" si="6"/>
        <v>158</v>
      </c>
      <c r="E417" t="s">
        <v>1</v>
      </c>
    </row>
    <row r="418" spans="1:5" x14ac:dyDescent="0.25">
      <c r="A418" t="s">
        <v>8</v>
      </c>
      <c r="B418">
        <v>207540</v>
      </c>
      <c r="C418">
        <v>207659</v>
      </c>
      <c r="D418">
        <f t="shared" si="6"/>
        <v>120</v>
      </c>
      <c r="E418" t="s">
        <v>1</v>
      </c>
    </row>
    <row r="419" spans="1:5" x14ac:dyDescent="0.25">
      <c r="A419" t="s">
        <v>8</v>
      </c>
      <c r="B419">
        <v>235540</v>
      </c>
      <c r="C419">
        <v>235650</v>
      </c>
      <c r="D419">
        <f t="shared" si="6"/>
        <v>111</v>
      </c>
      <c r="E419" t="s">
        <v>1</v>
      </c>
    </row>
    <row r="420" spans="1:5" x14ac:dyDescent="0.25">
      <c r="A420" t="s">
        <v>8</v>
      </c>
      <c r="B420">
        <v>308425</v>
      </c>
      <c r="C420">
        <v>308529</v>
      </c>
      <c r="D420">
        <f t="shared" si="6"/>
        <v>105</v>
      </c>
      <c r="E420" t="s">
        <v>1</v>
      </c>
    </row>
    <row r="421" spans="1:5" x14ac:dyDescent="0.25">
      <c r="A421" t="s">
        <v>8</v>
      </c>
      <c r="B421">
        <v>342266</v>
      </c>
      <c r="C421">
        <v>342466</v>
      </c>
      <c r="D421">
        <f t="shared" si="6"/>
        <v>201</v>
      </c>
      <c r="E421" t="s">
        <v>1</v>
      </c>
    </row>
    <row r="422" spans="1:5" x14ac:dyDescent="0.25">
      <c r="A422" t="s">
        <v>8</v>
      </c>
      <c r="B422">
        <v>426975</v>
      </c>
      <c r="C422">
        <v>427178</v>
      </c>
      <c r="D422">
        <f t="shared" si="6"/>
        <v>204</v>
      </c>
      <c r="E422" t="s">
        <v>4</v>
      </c>
    </row>
    <row r="423" spans="1:5" x14ac:dyDescent="0.25">
      <c r="A423" t="s">
        <v>8</v>
      </c>
      <c r="B423">
        <v>441150</v>
      </c>
      <c r="C423">
        <v>441257</v>
      </c>
      <c r="D423">
        <f t="shared" si="6"/>
        <v>108</v>
      </c>
      <c r="E423" t="s">
        <v>1</v>
      </c>
    </row>
    <row r="424" spans="1:5" x14ac:dyDescent="0.25">
      <c r="A424" t="s">
        <v>8</v>
      </c>
      <c r="B424">
        <v>484161</v>
      </c>
      <c r="C424">
        <v>484326</v>
      </c>
      <c r="D424">
        <f t="shared" si="6"/>
        <v>166</v>
      </c>
      <c r="E424" t="s">
        <v>1</v>
      </c>
    </row>
    <row r="425" spans="1:5" x14ac:dyDescent="0.25">
      <c r="A425" t="s">
        <v>8</v>
      </c>
      <c r="B425">
        <v>485571</v>
      </c>
      <c r="C425">
        <v>485728</v>
      </c>
      <c r="D425">
        <f t="shared" si="6"/>
        <v>158</v>
      </c>
      <c r="E425" t="s">
        <v>1</v>
      </c>
    </row>
    <row r="426" spans="1:5" x14ac:dyDescent="0.25">
      <c r="A426" t="s">
        <v>8</v>
      </c>
      <c r="B426">
        <v>494896</v>
      </c>
      <c r="C426">
        <v>495018</v>
      </c>
      <c r="D426">
        <f t="shared" si="6"/>
        <v>123</v>
      </c>
      <c r="E426" t="s">
        <v>1</v>
      </c>
    </row>
    <row r="427" spans="1:5" x14ac:dyDescent="0.25">
      <c r="A427" t="s">
        <v>8</v>
      </c>
      <c r="B427">
        <v>495166</v>
      </c>
      <c r="C427">
        <v>495290</v>
      </c>
      <c r="D427">
        <f t="shared" si="6"/>
        <v>125</v>
      </c>
      <c r="E427" t="s">
        <v>1</v>
      </c>
    </row>
    <row r="428" spans="1:5" x14ac:dyDescent="0.25">
      <c r="A428" t="s">
        <v>8</v>
      </c>
      <c r="B428">
        <v>495783</v>
      </c>
      <c r="C428">
        <v>496151</v>
      </c>
      <c r="D428">
        <f t="shared" si="6"/>
        <v>369</v>
      </c>
      <c r="E428" t="s">
        <v>1</v>
      </c>
    </row>
    <row r="429" spans="1:5" x14ac:dyDescent="0.25">
      <c r="A429" t="s">
        <v>8</v>
      </c>
      <c r="B429">
        <v>556781</v>
      </c>
      <c r="C429">
        <v>556886</v>
      </c>
      <c r="D429">
        <f t="shared" si="6"/>
        <v>106</v>
      </c>
      <c r="E429" t="s">
        <v>3</v>
      </c>
    </row>
    <row r="430" spans="1:5" x14ac:dyDescent="0.25">
      <c r="A430" t="s">
        <v>8</v>
      </c>
      <c r="B430">
        <v>561118</v>
      </c>
      <c r="C430">
        <v>561260</v>
      </c>
      <c r="D430">
        <f t="shared" si="6"/>
        <v>143</v>
      </c>
      <c r="E430" t="s">
        <v>1</v>
      </c>
    </row>
    <row r="431" spans="1:5" x14ac:dyDescent="0.25">
      <c r="A431" t="s">
        <v>8</v>
      </c>
      <c r="B431">
        <v>567147</v>
      </c>
      <c r="C431">
        <v>567264</v>
      </c>
      <c r="D431">
        <f t="shared" si="6"/>
        <v>118</v>
      </c>
      <c r="E431" t="s">
        <v>4</v>
      </c>
    </row>
    <row r="432" spans="1:5" x14ac:dyDescent="0.25">
      <c r="A432" t="s">
        <v>8</v>
      </c>
      <c r="B432">
        <v>582346</v>
      </c>
      <c r="C432">
        <v>582673</v>
      </c>
      <c r="D432">
        <f t="shared" si="6"/>
        <v>328</v>
      </c>
      <c r="E432" t="s">
        <v>1</v>
      </c>
    </row>
    <row r="433" spans="1:5" x14ac:dyDescent="0.25">
      <c r="A433" t="s">
        <v>8</v>
      </c>
      <c r="B433">
        <v>654024</v>
      </c>
      <c r="C433">
        <v>654190</v>
      </c>
      <c r="D433">
        <f t="shared" si="6"/>
        <v>167</v>
      </c>
      <c r="E433" t="s">
        <v>1</v>
      </c>
    </row>
    <row r="434" spans="1:5" x14ac:dyDescent="0.25">
      <c r="A434" t="s">
        <v>8</v>
      </c>
      <c r="B434">
        <v>684937</v>
      </c>
      <c r="C434">
        <v>685101</v>
      </c>
      <c r="D434">
        <f t="shared" si="6"/>
        <v>165</v>
      </c>
      <c r="E434" t="s">
        <v>1</v>
      </c>
    </row>
    <row r="435" spans="1:5" x14ac:dyDescent="0.25">
      <c r="A435" t="s">
        <v>8</v>
      </c>
      <c r="B435">
        <v>698071</v>
      </c>
      <c r="C435">
        <v>698184</v>
      </c>
      <c r="D435">
        <f t="shared" si="6"/>
        <v>114</v>
      </c>
      <c r="E435" t="s">
        <v>1</v>
      </c>
    </row>
    <row r="436" spans="1:5" x14ac:dyDescent="0.25">
      <c r="A436" t="s">
        <v>9</v>
      </c>
      <c r="B436">
        <v>28627</v>
      </c>
      <c r="C436">
        <v>28740</v>
      </c>
      <c r="D436">
        <f t="shared" si="6"/>
        <v>114</v>
      </c>
      <c r="E436" t="s">
        <v>4</v>
      </c>
    </row>
    <row r="437" spans="1:5" x14ac:dyDescent="0.25">
      <c r="A437" t="s">
        <v>9</v>
      </c>
      <c r="B437">
        <v>239492</v>
      </c>
      <c r="C437">
        <v>239645</v>
      </c>
      <c r="D437">
        <f t="shared" si="6"/>
        <v>154</v>
      </c>
      <c r="E437" t="s">
        <v>1</v>
      </c>
    </row>
    <row r="438" spans="1:5" x14ac:dyDescent="0.25">
      <c r="A438" t="s">
        <v>9</v>
      </c>
      <c r="B438">
        <v>246270</v>
      </c>
      <c r="C438">
        <v>246377</v>
      </c>
      <c r="D438">
        <f t="shared" si="6"/>
        <v>108</v>
      </c>
      <c r="E438" t="s">
        <v>1</v>
      </c>
    </row>
    <row r="439" spans="1:5" x14ac:dyDescent="0.25">
      <c r="A439" t="s">
        <v>9</v>
      </c>
      <c r="B439">
        <v>356071</v>
      </c>
      <c r="C439">
        <v>356171</v>
      </c>
      <c r="D439">
        <f t="shared" si="6"/>
        <v>101</v>
      </c>
      <c r="E439" t="s">
        <v>1</v>
      </c>
    </row>
    <row r="440" spans="1:5" x14ac:dyDescent="0.25">
      <c r="A440" t="s">
        <v>9</v>
      </c>
      <c r="B440">
        <v>400238</v>
      </c>
      <c r="C440">
        <v>400352</v>
      </c>
      <c r="D440">
        <f t="shared" si="6"/>
        <v>115</v>
      </c>
      <c r="E440" t="s">
        <v>1</v>
      </c>
    </row>
    <row r="441" spans="1:5" x14ac:dyDescent="0.25">
      <c r="A441" t="s">
        <v>9</v>
      </c>
      <c r="B441">
        <v>418048</v>
      </c>
      <c r="C441">
        <v>418148</v>
      </c>
      <c r="D441">
        <f t="shared" si="6"/>
        <v>101</v>
      </c>
      <c r="E441" t="s">
        <v>1</v>
      </c>
    </row>
    <row r="442" spans="1:5" x14ac:dyDescent="0.25">
      <c r="A442" t="s">
        <v>9</v>
      </c>
      <c r="B442">
        <v>442937</v>
      </c>
      <c r="C442">
        <v>443437</v>
      </c>
      <c r="D442">
        <f t="shared" si="6"/>
        <v>501</v>
      </c>
      <c r="E442" t="s">
        <v>1</v>
      </c>
    </row>
    <row r="443" spans="1:5" x14ac:dyDescent="0.25">
      <c r="A443" t="s">
        <v>9</v>
      </c>
      <c r="B443">
        <v>443437</v>
      </c>
      <c r="C443">
        <v>443573</v>
      </c>
      <c r="D443">
        <f t="shared" si="6"/>
        <v>137</v>
      </c>
      <c r="E443" t="s">
        <v>1</v>
      </c>
    </row>
    <row r="444" spans="1:5" x14ac:dyDescent="0.25">
      <c r="A444" t="s">
        <v>9</v>
      </c>
      <c r="B444">
        <v>444082</v>
      </c>
      <c r="C444">
        <v>444355</v>
      </c>
      <c r="D444">
        <f t="shared" si="6"/>
        <v>274</v>
      </c>
      <c r="E444" t="s">
        <v>1</v>
      </c>
    </row>
    <row r="445" spans="1:5" x14ac:dyDescent="0.25">
      <c r="A445" t="s">
        <v>9</v>
      </c>
      <c r="B445">
        <v>444570</v>
      </c>
      <c r="C445">
        <v>444727</v>
      </c>
      <c r="D445">
        <f t="shared" si="6"/>
        <v>158</v>
      </c>
      <c r="E445" t="s">
        <v>19</v>
      </c>
    </row>
    <row r="446" spans="1:5" x14ac:dyDescent="0.25">
      <c r="A446" t="s">
        <v>9</v>
      </c>
      <c r="B446">
        <v>445186</v>
      </c>
      <c r="C446">
        <v>445288</v>
      </c>
      <c r="D446">
        <f t="shared" si="6"/>
        <v>103</v>
      </c>
      <c r="E446" t="s">
        <v>19</v>
      </c>
    </row>
    <row r="447" spans="1:5" x14ac:dyDescent="0.25">
      <c r="A447" t="s">
        <v>9</v>
      </c>
      <c r="B447">
        <v>446017</v>
      </c>
      <c r="C447">
        <v>446320</v>
      </c>
      <c r="D447">
        <f t="shared" si="6"/>
        <v>304</v>
      </c>
      <c r="E447" t="s">
        <v>1</v>
      </c>
    </row>
    <row r="448" spans="1:5" x14ac:dyDescent="0.25">
      <c r="A448" t="s">
        <v>9</v>
      </c>
      <c r="B448">
        <v>446350</v>
      </c>
      <c r="C448">
        <v>446590</v>
      </c>
      <c r="D448">
        <f t="shared" si="6"/>
        <v>241</v>
      </c>
      <c r="E448" t="s">
        <v>1</v>
      </c>
    </row>
    <row r="449" spans="1:5" x14ac:dyDescent="0.25">
      <c r="A449" t="s">
        <v>9</v>
      </c>
      <c r="B449">
        <v>446594</v>
      </c>
      <c r="C449">
        <v>446845</v>
      </c>
      <c r="D449">
        <f t="shared" si="6"/>
        <v>252</v>
      </c>
      <c r="E449" t="s">
        <v>1</v>
      </c>
    </row>
    <row r="450" spans="1:5" x14ac:dyDescent="0.25">
      <c r="A450" t="s">
        <v>9</v>
      </c>
      <c r="B450">
        <v>501350</v>
      </c>
      <c r="C450">
        <v>501484</v>
      </c>
      <c r="D450">
        <f t="shared" si="6"/>
        <v>135</v>
      </c>
      <c r="E450" t="s">
        <v>19</v>
      </c>
    </row>
    <row r="451" spans="1:5" x14ac:dyDescent="0.25">
      <c r="A451" t="s">
        <v>9</v>
      </c>
      <c r="B451">
        <v>617465</v>
      </c>
      <c r="C451">
        <v>617568</v>
      </c>
      <c r="D451">
        <f t="shared" si="6"/>
        <v>104</v>
      </c>
      <c r="E451" t="s">
        <v>1</v>
      </c>
    </row>
    <row r="452" spans="1:5" x14ac:dyDescent="0.25">
      <c r="A452" t="s">
        <v>9</v>
      </c>
      <c r="B452">
        <v>623579</v>
      </c>
      <c r="C452">
        <v>623805</v>
      </c>
      <c r="D452">
        <f t="shared" si="6"/>
        <v>227</v>
      </c>
      <c r="E452" t="s">
        <v>1</v>
      </c>
    </row>
    <row r="453" spans="1:5" x14ac:dyDescent="0.25">
      <c r="A453" t="s">
        <v>9</v>
      </c>
      <c r="B453">
        <v>640627</v>
      </c>
      <c r="C453">
        <v>640771</v>
      </c>
      <c r="D453">
        <f t="shared" si="6"/>
        <v>145</v>
      </c>
      <c r="E453" t="s">
        <v>1</v>
      </c>
    </row>
    <row r="454" spans="1:5" x14ac:dyDescent="0.25">
      <c r="A454" t="s">
        <v>10</v>
      </c>
      <c r="B454">
        <v>56308</v>
      </c>
      <c r="C454">
        <v>56451</v>
      </c>
      <c r="D454">
        <f t="shared" si="6"/>
        <v>144</v>
      </c>
      <c r="E454" t="s">
        <v>1</v>
      </c>
    </row>
    <row r="455" spans="1:5" x14ac:dyDescent="0.25">
      <c r="A455" t="s">
        <v>10</v>
      </c>
      <c r="B455">
        <v>151624</v>
      </c>
      <c r="C455">
        <v>151908</v>
      </c>
      <c r="D455">
        <f t="shared" ref="D455:D518" si="7">C455-B455+1</f>
        <v>285</v>
      </c>
      <c r="E455" t="s">
        <v>1</v>
      </c>
    </row>
    <row r="456" spans="1:5" x14ac:dyDescent="0.25">
      <c r="A456" t="s">
        <v>10</v>
      </c>
      <c r="B456">
        <v>152401</v>
      </c>
      <c r="C456">
        <v>152528</v>
      </c>
      <c r="D456">
        <f t="shared" si="7"/>
        <v>128</v>
      </c>
      <c r="E456" t="s">
        <v>1</v>
      </c>
    </row>
    <row r="457" spans="1:5" x14ac:dyDescent="0.25">
      <c r="A457" t="s">
        <v>10</v>
      </c>
      <c r="B457">
        <v>160929</v>
      </c>
      <c r="C457">
        <v>161084</v>
      </c>
      <c r="D457">
        <f t="shared" si="7"/>
        <v>156</v>
      </c>
      <c r="E457" t="s">
        <v>1</v>
      </c>
    </row>
    <row r="458" spans="1:5" x14ac:dyDescent="0.25">
      <c r="A458" t="s">
        <v>10</v>
      </c>
      <c r="B458">
        <v>167641</v>
      </c>
      <c r="C458">
        <v>167859</v>
      </c>
      <c r="D458">
        <f t="shared" si="7"/>
        <v>219</v>
      </c>
      <c r="E458" t="s">
        <v>19</v>
      </c>
    </row>
    <row r="459" spans="1:5" x14ac:dyDescent="0.25">
      <c r="A459" t="s">
        <v>10</v>
      </c>
      <c r="B459">
        <v>276687</v>
      </c>
      <c r="C459">
        <v>276801</v>
      </c>
      <c r="D459">
        <f t="shared" si="7"/>
        <v>115</v>
      </c>
      <c r="E459" t="s">
        <v>1</v>
      </c>
    </row>
    <row r="460" spans="1:5" x14ac:dyDescent="0.25">
      <c r="A460" t="s">
        <v>10</v>
      </c>
      <c r="B460">
        <v>296347</v>
      </c>
      <c r="C460">
        <v>296452</v>
      </c>
      <c r="D460">
        <f t="shared" si="7"/>
        <v>106</v>
      </c>
      <c r="E460" t="s">
        <v>1</v>
      </c>
    </row>
    <row r="461" spans="1:5" x14ac:dyDescent="0.25">
      <c r="A461" t="s">
        <v>10</v>
      </c>
      <c r="B461">
        <v>376382</v>
      </c>
      <c r="C461">
        <v>376486</v>
      </c>
      <c r="D461">
        <f t="shared" si="7"/>
        <v>105</v>
      </c>
      <c r="E461" t="s">
        <v>1</v>
      </c>
    </row>
    <row r="462" spans="1:5" x14ac:dyDescent="0.25">
      <c r="A462" t="s">
        <v>10</v>
      </c>
      <c r="B462">
        <v>385129</v>
      </c>
      <c r="C462">
        <v>385232</v>
      </c>
      <c r="D462">
        <f t="shared" si="7"/>
        <v>104</v>
      </c>
      <c r="E462" t="s">
        <v>1</v>
      </c>
    </row>
    <row r="463" spans="1:5" x14ac:dyDescent="0.25">
      <c r="A463" t="s">
        <v>10</v>
      </c>
      <c r="B463">
        <v>464572</v>
      </c>
      <c r="C463">
        <v>464671</v>
      </c>
      <c r="D463">
        <f t="shared" si="7"/>
        <v>100</v>
      </c>
      <c r="E463" t="s">
        <v>1</v>
      </c>
    </row>
    <row r="464" spans="1:5" x14ac:dyDescent="0.25">
      <c r="A464" t="s">
        <v>10</v>
      </c>
      <c r="B464">
        <v>536466</v>
      </c>
      <c r="C464">
        <v>536587</v>
      </c>
      <c r="D464">
        <f t="shared" si="7"/>
        <v>122</v>
      </c>
      <c r="E464" t="s">
        <v>1</v>
      </c>
    </row>
    <row r="465" spans="1:5" x14ac:dyDescent="0.25">
      <c r="A465" t="s">
        <v>10</v>
      </c>
      <c r="B465">
        <v>614877</v>
      </c>
      <c r="C465">
        <v>615167</v>
      </c>
      <c r="D465">
        <f t="shared" si="7"/>
        <v>291</v>
      </c>
      <c r="E465" t="s">
        <v>1</v>
      </c>
    </row>
    <row r="466" spans="1:5" x14ac:dyDescent="0.25">
      <c r="A466" t="s">
        <v>10</v>
      </c>
      <c r="B466">
        <v>617403</v>
      </c>
      <c r="C466">
        <v>617503</v>
      </c>
      <c r="D466">
        <f t="shared" si="7"/>
        <v>101</v>
      </c>
      <c r="E466" t="s">
        <v>1</v>
      </c>
    </row>
    <row r="467" spans="1:5" x14ac:dyDescent="0.25">
      <c r="A467" t="s">
        <v>10</v>
      </c>
      <c r="B467">
        <v>636760</v>
      </c>
      <c r="C467">
        <v>636885</v>
      </c>
      <c r="D467">
        <f t="shared" si="7"/>
        <v>126</v>
      </c>
      <c r="E467" t="s">
        <v>1</v>
      </c>
    </row>
    <row r="468" spans="1:5" x14ac:dyDescent="0.25">
      <c r="A468" t="s">
        <v>10</v>
      </c>
      <c r="B468">
        <v>682070</v>
      </c>
      <c r="C468">
        <v>682191</v>
      </c>
      <c r="D468">
        <f t="shared" si="7"/>
        <v>122</v>
      </c>
      <c r="E468" t="s">
        <v>1</v>
      </c>
    </row>
    <row r="469" spans="1:5" x14ac:dyDescent="0.25">
      <c r="A469" t="s">
        <v>11</v>
      </c>
      <c r="B469">
        <v>36429</v>
      </c>
      <c r="C469">
        <v>36540</v>
      </c>
      <c r="D469">
        <f t="shared" si="7"/>
        <v>112</v>
      </c>
      <c r="E469" t="s">
        <v>1</v>
      </c>
    </row>
    <row r="470" spans="1:5" x14ac:dyDescent="0.25">
      <c r="A470" t="s">
        <v>11</v>
      </c>
      <c r="B470">
        <v>42911</v>
      </c>
      <c r="C470">
        <v>43144</v>
      </c>
      <c r="D470">
        <f t="shared" si="7"/>
        <v>234</v>
      </c>
      <c r="E470" t="s">
        <v>1</v>
      </c>
    </row>
    <row r="471" spans="1:5" x14ac:dyDescent="0.25">
      <c r="A471" t="s">
        <v>11</v>
      </c>
      <c r="B471">
        <v>78991</v>
      </c>
      <c r="C471">
        <v>79095</v>
      </c>
      <c r="D471">
        <f t="shared" si="7"/>
        <v>105</v>
      </c>
      <c r="E471" t="s">
        <v>1</v>
      </c>
    </row>
    <row r="472" spans="1:5" x14ac:dyDescent="0.25">
      <c r="A472" t="s">
        <v>11</v>
      </c>
      <c r="B472">
        <v>111693</v>
      </c>
      <c r="C472">
        <v>111797</v>
      </c>
      <c r="D472">
        <f t="shared" si="7"/>
        <v>105</v>
      </c>
      <c r="E472" t="s">
        <v>1</v>
      </c>
    </row>
    <row r="473" spans="1:5" x14ac:dyDescent="0.25">
      <c r="A473" t="s">
        <v>11</v>
      </c>
      <c r="B473">
        <v>115481</v>
      </c>
      <c r="C473">
        <v>115645</v>
      </c>
      <c r="D473">
        <f t="shared" si="7"/>
        <v>165</v>
      </c>
      <c r="E473" t="s">
        <v>4</v>
      </c>
    </row>
    <row r="474" spans="1:5" x14ac:dyDescent="0.25">
      <c r="A474" t="s">
        <v>11</v>
      </c>
      <c r="B474">
        <v>132599</v>
      </c>
      <c r="C474">
        <v>132742</v>
      </c>
      <c r="D474">
        <f t="shared" si="7"/>
        <v>144</v>
      </c>
      <c r="E474" t="s">
        <v>1</v>
      </c>
    </row>
    <row r="475" spans="1:5" x14ac:dyDescent="0.25">
      <c r="A475" t="s">
        <v>11</v>
      </c>
      <c r="B475">
        <v>138877</v>
      </c>
      <c r="C475">
        <v>139095</v>
      </c>
      <c r="D475">
        <f t="shared" si="7"/>
        <v>219</v>
      </c>
      <c r="E475" t="s">
        <v>1</v>
      </c>
    </row>
    <row r="476" spans="1:5" x14ac:dyDescent="0.25">
      <c r="A476" t="s">
        <v>11</v>
      </c>
      <c r="B476">
        <v>197170</v>
      </c>
      <c r="C476">
        <v>197492</v>
      </c>
      <c r="D476">
        <f t="shared" si="7"/>
        <v>323</v>
      </c>
      <c r="E476" t="s">
        <v>4</v>
      </c>
    </row>
    <row r="477" spans="1:5" x14ac:dyDescent="0.25">
      <c r="A477" t="s">
        <v>11</v>
      </c>
      <c r="B477">
        <v>259156</v>
      </c>
      <c r="C477">
        <v>259314</v>
      </c>
      <c r="D477">
        <f t="shared" si="7"/>
        <v>159</v>
      </c>
      <c r="E477" t="s">
        <v>1</v>
      </c>
    </row>
    <row r="478" spans="1:5" x14ac:dyDescent="0.25">
      <c r="A478" t="s">
        <v>11</v>
      </c>
      <c r="B478">
        <v>341198</v>
      </c>
      <c r="C478">
        <v>341308</v>
      </c>
      <c r="D478">
        <f t="shared" si="7"/>
        <v>111</v>
      </c>
      <c r="E478" t="s">
        <v>1</v>
      </c>
    </row>
    <row r="479" spans="1:5" x14ac:dyDescent="0.25">
      <c r="A479" t="s">
        <v>11</v>
      </c>
      <c r="B479">
        <v>368059</v>
      </c>
      <c r="C479">
        <v>368171</v>
      </c>
      <c r="D479">
        <f t="shared" si="7"/>
        <v>113</v>
      </c>
      <c r="E479" t="s">
        <v>1</v>
      </c>
    </row>
    <row r="480" spans="1:5" x14ac:dyDescent="0.25">
      <c r="A480" t="s">
        <v>12</v>
      </c>
      <c r="B480">
        <v>25449</v>
      </c>
      <c r="C480">
        <v>25575</v>
      </c>
      <c r="D480">
        <f t="shared" si="7"/>
        <v>127</v>
      </c>
      <c r="E480" t="s">
        <v>1</v>
      </c>
    </row>
    <row r="481" spans="1:5" x14ac:dyDescent="0.25">
      <c r="A481" t="s">
        <v>12</v>
      </c>
      <c r="B481">
        <v>46280</v>
      </c>
      <c r="C481">
        <v>46385</v>
      </c>
      <c r="D481">
        <f t="shared" si="7"/>
        <v>106</v>
      </c>
      <c r="E481" t="s">
        <v>1</v>
      </c>
    </row>
    <row r="482" spans="1:5" x14ac:dyDescent="0.25">
      <c r="A482" t="s">
        <v>12</v>
      </c>
      <c r="B482">
        <v>71511</v>
      </c>
      <c r="C482">
        <v>71644</v>
      </c>
      <c r="D482">
        <f t="shared" si="7"/>
        <v>134</v>
      </c>
      <c r="E482" t="s">
        <v>1</v>
      </c>
    </row>
    <row r="483" spans="1:5" x14ac:dyDescent="0.25">
      <c r="A483" t="s">
        <v>12</v>
      </c>
      <c r="B483">
        <v>93013</v>
      </c>
      <c r="C483">
        <v>93124</v>
      </c>
      <c r="D483">
        <f t="shared" si="7"/>
        <v>112</v>
      </c>
      <c r="E483" t="s">
        <v>1</v>
      </c>
    </row>
    <row r="484" spans="1:5" x14ac:dyDescent="0.25">
      <c r="A484" t="s">
        <v>12</v>
      </c>
      <c r="B484">
        <v>129789</v>
      </c>
      <c r="C484">
        <v>129897</v>
      </c>
      <c r="D484">
        <f t="shared" si="7"/>
        <v>109</v>
      </c>
      <c r="E484" t="s">
        <v>1</v>
      </c>
    </row>
    <row r="485" spans="1:5" x14ac:dyDescent="0.25">
      <c r="A485" t="s">
        <v>12</v>
      </c>
      <c r="B485">
        <v>132067</v>
      </c>
      <c r="C485">
        <v>132166</v>
      </c>
      <c r="D485">
        <f t="shared" si="7"/>
        <v>100</v>
      </c>
      <c r="E485" t="s">
        <v>1</v>
      </c>
    </row>
    <row r="486" spans="1:5" x14ac:dyDescent="0.25">
      <c r="A486" t="s">
        <v>12</v>
      </c>
      <c r="B486">
        <v>178118</v>
      </c>
      <c r="C486">
        <v>178221</v>
      </c>
      <c r="D486">
        <f t="shared" si="7"/>
        <v>104</v>
      </c>
      <c r="E486" t="s">
        <v>3</v>
      </c>
    </row>
    <row r="487" spans="1:5" x14ac:dyDescent="0.25">
      <c r="A487" t="s">
        <v>12</v>
      </c>
      <c r="B487">
        <v>181070</v>
      </c>
      <c r="C487">
        <v>181183</v>
      </c>
      <c r="D487">
        <f t="shared" si="7"/>
        <v>114</v>
      </c>
      <c r="E487" t="s">
        <v>1</v>
      </c>
    </row>
    <row r="488" spans="1:5" x14ac:dyDescent="0.25">
      <c r="A488" t="s">
        <v>12</v>
      </c>
      <c r="B488">
        <v>211505</v>
      </c>
      <c r="C488">
        <v>211671</v>
      </c>
      <c r="D488">
        <f t="shared" si="7"/>
        <v>167</v>
      </c>
      <c r="E488" t="s">
        <v>1</v>
      </c>
    </row>
    <row r="489" spans="1:5" x14ac:dyDescent="0.25">
      <c r="A489" t="s">
        <v>12</v>
      </c>
      <c r="B489">
        <v>269127</v>
      </c>
      <c r="C489">
        <v>269306</v>
      </c>
      <c r="D489">
        <f t="shared" si="7"/>
        <v>180</v>
      </c>
      <c r="E489" t="s">
        <v>1</v>
      </c>
    </row>
    <row r="490" spans="1:5" x14ac:dyDescent="0.25">
      <c r="A490" t="s">
        <v>12</v>
      </c>
      <c r="B490">
        <v>276453</v>
      </c>
      <c r="C490">
        <v>276639</v>
      </c>
      <c r="D490">
        <f t="shared" si="7"/>
        <v>187</v>
      </c>
      <c r="E490" t="s">
        <v>1</v>
      </c>
    </row>
    <row r="491" spans="1:5" x14ac:dyDescent="0.25">
      <c r="A491" t="s">
        <v>13</v>
      </c>
      <c r="B491">
        <v>39725</v>
      </c>
      <c r="C491">
        <v>39844</v>
      </c>
      <c r="D491">
        <f t="shared" si="7"/>
        <v>120</v>
      </c>
      <c r="E491" t="s">
        <v>1</v>
      </c>
    </row>
    <row r="492" spans="1:5" x14ac:dyDescent="0.25">
      <c r="A492" t="s">
        <v>13</v>
      </c>
      <c r="B492">
        <v>184850</v>
      </c>
      <c r="C492">
        <v>185017</v>
      </c>
      <c r="D492">
        <f t="shared" si="7"/>
        <v>168</v>
      </c>
      <c r="E492" t="s">
        <v>1</v>
      </c>
    </row>
    <row r="493" spans="1:5" x14ac:dyDescent="0.25">
      <c r="A493" t="s">
        <v>13</v>
      </c>
      <c r="B493">
        <v>304528</v>
      </c>
      <c r="C493">
        <v>304636</v>
      </c>
      <c r="D493">
        <f t="shared" si="7"/>
        <v>109</v>
      </c>
      <c r="E493" t="s">
        <v>1</v>
      </c>
    </row>
    <row r="494" spans="1:5" x14ac:dyDescent="0.25">
      <c r="A494" t="s">
        <v>14</v>
      </c>
      <c r="B494">
        <v>1</v>
      </c>
      <c r="C494">
        <v>106</v>
      </c>
      <c r="D494">
        <f t="shared" si="7"/>
        <v>106</v>
      </c>
      <c r="E494" t="s">
        <v>1</v>
      </c>
    </row>
    <row r="495" spans="1:5" x14ac:dyDescent="0.25">
      <c r="A495" t="s">
        <v>14</v>
      </c>
      <c r="B495">
        <v>42717</v>
      </c>
      <c r="C495">
        <v>42869</v>
      </c>
      <c r="D495">
        <f t="shared" si="7"/>
        <v>153</v>
      </c>
      <c r="E495" t="s">
        <v>1</v>
      </c>
    </row>
    <row r="496" spans="1:5" x14ac:dyDescent="0.25">
      <c r="A496" t="s">
        <v>14</v>
      </c>
      <c r="B496">
        <v>98011</v>
      </c>
      <c r="C496">
        <v>98228</v>
      </c>
      <c r="D496">
        <f t="shared" si="7"/>
        <v>218</v>
      </c>
      <c r="E496" t="s">
        <v>1</v>
      </c>
    </row>
    <row r="497" spans="1:5" x14ac:dyDescent="0.25">
      <c r="A497" t="s">
        <v>14</v>
      </c>
      <c r="B497">
        <v>251498</v>
      </c>
      <c r="C497">
        <v>251649</v>
      </c>
      <c r="D497">
        <f t="shared" si="7"/>
        <v>152</v>
      </c>
      <c r="E497" t="s">
        <v>1</v>
      </c>
    </row>
    <row r="498" spans="1:5" x14ac:dyDescent="0.25">
      <c r="A498" t="s">
        <v>14</v>
      </c>
      <c r="B498">
        <v>301866</v>
      </c>
      <c r="C498">
        <v>302078</v>
      </c>
      <c r="D498">
        <f t="shared" si="7"/>
        <v>213</v>
      </c>
      <c r="E498" t="s">
        <v>1</v>
      </c>
    </row>
    <row r="499" spans="1:5" x14ac:dyDescent="0.25">
      <c r="A499" t="s">
        <v>15</v>
      </c>
      <c r="B499">
        <v>30123</v>
      </c>
      <c r="C499">
        <v>30347</v>
      </c>
      <c r="D499">
        <f t="shared" si="7"/>
        <v>225</v>
      </c>
      <c r="E499" t="s">
        <v>1</v>
      </c>
    </row>
    <row r="500" spans="1:5" x14ac:dyDescent="0.25">
      <c r="A500" t="s">
        <v>15</v>
      </c>
      <c r="B500">
        <v>39997</v>
      </c>
      <c r="C500">
        <v>40151</v>
      </c>
      <c r="D500">
        <f t="shared" si="7"/>
        <v>155</v>
      </c>
      <c r="E500" t="s">
        <v>4</v>
      </c>
    </row>
    <row r="501" spans="1:5" x14ac:dyDescent="0.25">
      <c r="A501" t="s">
        <v>15</v>
      </c>
      <c r="B501">
        <v>42595</v>
      </c>
      <c r="C501">
        <v>42701</v>
      </c>
      <c r="D501">
        <f t="shared" si="7"/>
        <v>107</v>
      </c>
      <c r="E501" t="s">
        <v>1</v>
      </c>
    </row>
    <row r="502" spans="1:5" x14ac:dyDescent="0.25">
      <c r="A502" t="s">
        <v>15</v>
      </c>
      <c r="B502">
        <v>93864</v>
      </c>
      <c r="C502">
        <v>93970</v>
      </c>
      <c r="D502">
        <f t="shared" si="7"/>
        <v>107</v>
      </c>
      <c r="E502" t="s">
        <v>1</v>
      </c>
    </row>
    <row r="503" spans="1:5" x14ac:dyDescent="0.25">
      <c r="A503" t="s">
        <v>15</v>
      </c>
      <c r="B503">
        <v>112575</v>
      </c>
      <c r="C503">
        <v>112714</v>
      </c>
      <c r="D503">
        <f t="shared" si="7"/>
        <v>140</v>
      </c>
      <c r="E503" t="s">
        <v>1</v>
      </c>
    </row>
    <row r="504" spans="1:5" x14ac:dyDescent="0.25">
      <c r="A504" t="s">
        <v>15</v>
      </c>
      <c r="B504">
        <v>163950</v>
      </c>
      <c r="C504">
        <v>164078</v>
      </c>
      <c r="D504">
        <f t="shared" si="7"/>
        <v>129</v>
      </c>
      <c r="E504" t="s">
        <v>1</v>
      </c>
    </row>
    <row r="505" spans="1:5" x14ac:dyDescent="0.25">
      <c r="A505" t="s">
        <v>15</v>
      </c>
      <c r="B505">
        <v>170077</v>
      </c>
      <c r="C505">
        <v>170180</v>
      </c>
      <c r="D505">
        <f t="shared" si="7"/>
        <v>104</v>
      </c>
      <c r="E505" t="s">
        <v>3</v>
      </c>
    </row>
    <row r="506" spans="1:5" x14ac:dyDescent="0.25">
      <c r="A506" t="s">
        <v>15</v>
      </c>
      <c r="B506">
        <v>178457</v>
      </c>
      <c r="C506">
        <v>178577</v>
      </c>
      <c r="D506">
        <f t="shared" si="7"/>
        <v>121</v>
      </c>
      <c r="E506" t="s">
        <v>1</v>
      </c>
    </row>
    <row r="507" spans="1:5" x14ac:dyDescent="0.25">
      <c r="A507" t="s">
        <v>15</v>
      </c>
      <c r="B507">
        <v>191063</v>
      </c>
      <c r="C507">
        <v>191165</v>
      </c>
      <c r="D507">
        <f t="shared" si="7"/>
        <v>103</v>
      </c>
      <c r="E507" t="s">
        <v>1</v>
      </c>
    </row>
    <row r="508" spans="1:5" x14ac:dyDescent="0.25">
      <c r="A508" t="s">
        <v>15</v>
      </c>
      <c r="B508">
        <v>196428</v>
      </c>
      <c r="C508">
        <v>196539</v>
      </c>
      <c r="D508">
        <f t="shared" si="7"/>
        <v>112</v>
      </c>
      <c r="E508" t="s">
        <v>1</v>
      </c>
    </row>
    <row r="509" spans="1:5" x14ac:dyDescent="0.25">
      <c r="A509" t="s">
        <v>15</v>
      </c>
      <c r="B509">
        <v>219765</v>
      </c>
      <c r="C509">
        <v>219879</v>
      </c>
      <c r="D509">
        <f t="shared" si="7"/>
        <v>115</v>
      </c>
      <c r="E509" t="s">
        <v>1</v>
      </c>
    </row>
    <row r="510" spans="1:5" x14ac:dyDescent="0.25">
      <c r="A510" t="s">
        <v>15</v>
      </c>
      <c r="B510">
        <v>259594</v>
      </c>
      <c r="C510">
        <v>259696</v>
      </c>
      <c r="D510">
        <f t="shared" si="7"/>
        <v>103</v>
      </c>
      <c r="E510" t="s">
        <v>1</v>
      </c>
    </row>
    <row r="511" spans="1:5" x14ac:dyDescent="0.25">
      <c r="A511" t="s">
        <v>16</v>
      </c>
      <c r="B511">
        <v>471</v>
      </c>
      <c r="C511">
        <v>646</v>
      </c>
      <c r="D511">
        <f t="shared" si="7"/>
        <v>176</v>
      </c>
      <c r="E511" t="s">
        <v>1</v>
      </c>
    </row>
    <row r="512" spans="1:5" x14ac:dyDescent="0.25">
      <c r="A512" t="s">
        <v>16</v>
      </c>
      <c r="B512">
        <v>1197</v>
      </c>
      <c r="C512">
        <v>1427</v>
      </c>
      <c r="D512">
        <f t="shared" si="7"/>
        <v>231</v>
      </c>
      <c r="E512" t="s">
        <v>1</v>
      </c>
    </row>
    <row r="513" spans="1:5" x14ac:dyDescent="0.25">
      <c r="A513" t="s">
        <v>16</v>
      </c>
      <c r="B513">
        <v>1985</v>
      </c>
      <c r="C513">
        <v>2221</v>
      </c>
      <c r="D513">
        <f t="shared" si="7"/>
        <v>237</v>
      </c>
      <c r="E513" t="s">
        <v>1</v>
      </c>
    </row>
    <row r="514" spans="1:5" x14ac:dyDescent="0.25">
      <c r="A514" t="s">
        <v>16</v>
      </c>
      <c r="B514">
        <v>3017</v>
      </c>
      <c r="C514">
        <v>3250</v>
      </c>
      <c r="D514">
        <f t="shared" si="7"/>
        <v>234</v>
      </c>
      <c r="E514" t="s">
        <v>1</v>
      </c>
    </row>
    <row r="515" spans="1:5" x14ac:dyDescent="0.25">
      <c r="A515" t="s">
        <v>16</v>
      </c>
      <c r="B515">
        <v>3307</v>
      </c>
      <c r="C515">
        <v>3561</v>
      </c>
      <c r="D515">
        <f t="shared" si="7"/>
        <v>255</v>
      </c>
      <c r="E515" t="s">
        <v>1</v>
      </c>
    </row>
    <row r="516" spans="1:5" x14ac:dyDescent="0.25">
      <c r="A516" t="s">
        <v>16</v>
      </c>
      <c r="B516">
        <v>3626</v>
      </c>
      <c r="C516">
        <v>3859</v>
      </c>
      <c r="D516">
        <f t="shared" si="7"/>
        <v>234</v>
      </c>
      <c r="E516" t="s">
        <v>1</v>
      </c>
    </row>
    <row r="517" spans="1:5" x14ac:dyDescent="0.25">
      <c r="A517" t="s">
        <v>16</v>
      </c>
      <c r="B517">
        <v>3897</v>
      </c>
      <c r="C517">
        <v>4758</v>
      </c>
      <c r="D517">
        <f t="shared" si="7"/>
        <v>862</v>
      </c>
      <c r="E517" t="s">
        <v>1</v>
      </c>
    </row>
    <row r="518" spans="1:5" x14ac:dyDescent="0.25">
      <c r="A518" t="s">
        <v>16</v>
      </c>
      <c r="B518">
        <v>109871</v>
      </c>
      <c r="C518">
        <v>109979</v>
      </c>
      <c r="D518">
        <f t="shared" si="7"/>
        <v>109</v>
      </c>
      <c r="E518" t="s">
        <v>3</v>
      </c>
    </row>
    <row r="519" spans="1:5" x14ac:dyDescent="0.25">
      <c r="A519" t="s">
        <v>16</v>
      </c>
      <c r="B519">
        <v>125037</v>
      </c>
      <c r="C519">
        <v>125150</v>
      </c>
      <c r="D519">
        <f t="shared" ref="D519:D522" si="8">C519-B519+1</f>
        <v>114</v>
      </c>
      <c r="E519" t="s">
        <v>1</v>
      </c>
    </row>
    <row r="520" spans="1:5" x14ac:dyDescent="0.25">
      <c r="A520" t="s">
        <v>17</v>
      </c>
      <c r="B520">
        <v>28218</v>
      </c>
      <c r="C520">
        <v>28357</v>
      </c>
      <c r="D520">
        <f t="shared" si="8"/>
        <v>140</v>
      </c>
      <c r="E520" t="s">
        <v>1</v>
      </c>
    </row>
    <row r="521" spans="1:5" x14ac:dyDescent="0.25">
      <c r="A521" t="s">
        <v>18</v>
      </c>
      <c r="B521">
        <v>1544</v>
      </c>
      <c r="C521">
        <v>1777</v>
      </c>
      <c r="D521">
        <f t="shared" si="8"/>
        <v>234</v>
      </c>
      <c r="E521" t="s">
        <v>1</v>
      </c>
    </row>
    <row r="522" spans="1:5" x14ac:dyDescent="0.25">
      <c r="A522" t="s">
        <v>18</v>
      </c>
      <c r="B522">
        <v>2664</v>
      </c>
      <c r="C522">
        <v>2808</v>
      </c>
      <c r="D522">
        <f t="shared" si="8"/>
        <v>145</v>
      </c>
      <c r="E522" t="s">
        <v>19</v>
      </c>
    </row>
  </sheetData>
  <sortState ref="A8:E523">
    <sortCondition ref="A8:A523"/>
    <sortCondition ref="B8:B523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2"/>
  <sheetViews>
    <sheetView workbookViewId="0">
      <selection activeCell="A5" sqref="A5"/>
    </sheetView>
  </sheetViews>
  <sheetFormatPr baseColWidth="10" defaultRowHeight="15" x14ac:dyDescent="0.25"/>
  <cols>
    <col min="1" max="1" width="36.5703125" customWidth="1"/>
  </cols>
  <sheetData>
    <row r="1" spans="1:5" x14ac:dyDescent="0.25">
      <c r="A1" s="1" t="s">
        <v>75</v>
      </c>
    </row>
    <row r="2" spans="1:5" x14ac:dyDescent="0.25">
      <c r="A2" s="1" t="s">
        <v>43</v>
      </c>
    </row>
    <row r="3" spans="1:5" x14ac:dyDescent="0.25">
      <c r="A3" t="s">
        <v>77</v>
      </c>
    </row>
    <row r="6" spans="1:5" x14ac:dyDescent="0.25">
      <c r="A6" t="s">
        <v>29</v>
      </c>
      <c r="B6" t="s">
        <v>30</v>
      </c>
      <c r="C6" t="s">
        <v>31</v>
      </c>
      <c r="D6" t="s">
        <v>28</v>
      </c>
      <c r="E6" t="s">
        <v>27</v>
      </c>
    </row>
    <row r="7" spans="1:5" x14ac:dyDescent="0.25">
      <c r="A7" t="s">
        <v>42</v>
      </c>
      <c r="B7">
        <v>116738</v>
      </c>
      <c r="C7">
        <v>116843</v>
      </c>
      <c r="D7">
        <f t="shared" ref="D7:D70" si="0">C7-B7+1</f>
        <v>106</v>
      </c>
      <c r="E7" t="s">
        <v>1</v>
      </c>
    </row>
    <row r="8" spans="1:5" x14ac:dyDescent="0.25">
      <c r="A8" t="s">
        <v>42</v>
      </c>
      <c r="B8">
        <v>125961</v>
      </c>
      <c r="C8">
        <v>126176</v>
      </c>
      <c r="D8">
        <f t="shared" si="0"/>
        <v>216</v>
      </c>
      <c r="E8" t="s">
        <v>1</v>
      </c>
    </row>
    <row r="9" spans="1:5" x14ac:dyDescent="0.25">
      <c r="A9" t="s">
        <v>42</v>
      </c>
      <c r="B9">
        <v>126937</v>
      </c>
      <c r="C9">
        <v>127145</v>
      </c>
      <c r="D9">
        <f t="shared" si="0"/>
        <v>209</v>
      </c>
      <c r="E9" t="s">
        <v>1</v>
      </c>
    </row>
    <row r="10" spans="1:5" x14ac:dyDescent="0.25">
      <c r="A10" t="s">
        <v>42</v>
      </c>
      <c r="B10">
        <v>197638</v>
      </c>
      <c r="C10">
        <v>197807</v>
      </c>
      <c r="D10">
        <f t="shared" si="0"/>
        <v>170</v>
      </c>
      <c r="E10" t="s">
        <v>1</v>
      </c>
    </row>
    <row r="11" spans="1:5" x14ac:dyDescent="0.25">
      <c r="A11" t="s">
        <v>42</v>
      </c>
      <c r="B11">
        <v>243816</v>
      </c>
      <c r="C11">
        <v>243949</v>
      </c>
      <c r="D11">
        <f t="shared" si="0"/>
        <v>134</v>
      </c>
      <c r="E11" t="s">
        <v>1</v>
      </c>
    </row>
    <row r="12" spans="1:5" x14ac:dyDescent="0.25">
      <c r="A12" t="s">
        <v>42</v>
      </c>
      <c r="B12">
        <v>299809</v>
      </c>
      <c r="C12">
        <v>299923</v>
      </c>
      <c r="D12">
        <f t="shared" si="0"/>
        <v>115</v>
      </c>
      <c r="E12" t="s">
        <v>1</v>
      </c>
    </row>
    <row r="13" spans="1:5" x14ac:dyDescent="0.25">
      <c r="A13" t="s">
        <v>42</v>
      </c>
      <c r="B13">
        <v>304347</v>
      </c>
      <c r="C13">
        <v>304459</v>
      </c>
      <c r="D13">
        <f t="shared" si="0"/>
        <v>113</v>
      </c>
      <c r="E13" t="s">
        <v>1</v>
      </c>
    </row>
    <row r="14" spans="1:5" x14ac:dyDescent="0.25">
      <c r="A14" t="s">
        <v>42</v>
      </c>
      <c r="B14">
        <v>316126</v>
      </c>
      <c r="C14">
        <v>316230</v>
      </c>
      <c r="D14">
        <f t="shared" si="0"/>
        <v>105</v>
      </c>
      <c r="E14" t="s">
        <v>1</v>
      </c>
    </row>
    <row r="15" spans="1:5" x14ac:dyDescent="0.25">
      <c r="A15" t="s">
        <v>42</v>
      </c>
      <c r="B15">
        <v>330074</v>
      </c>
      <c r="C15">
        <v>330215</v>
      </c>
      <c r="D15">
        <f t="shared" si="0"/>
        <v>142</v>
      </c>
      <c r="E15" t="s">
        <v>1</v>
      </c>
    </row>
    <row r="16" spans="1:5" x14ac:dyDescent="0.25">
      <c r="A16" t="s">
        <v>42</v>
      </c>
      <c r="B16">
        <v>344251</v>
      </c>
      <c r="C16">
        <v>344354</v>
      </c>
      <c r="D16">
        <f t="shared" si="0"/>
        <v>104</v>
      </c>
      <c r="E16" t="s">
        <v>1</v>
      </c>
    </row>
    <row r="17" spans="1:5" x14ac:dyDescent="0.25">
      <c r="A17" t="s">
        <v>42</v>
      </c>
      <c r="B17">
        <v>482987</v>
      </c>
      <c r="C17">
        <v>483134</v>
      </c>
      <c r="D17">
        <f t="shared" si="0"/>
        <v>148</v>
      </c>
      <c r="E17" t="s">
        <v>1</v>
      </c>
    </row>
    <row r="18" spans="1:5" x14ac:dyDescent="0.25">
      <c r="A18" t="s">
        <v>42</v>
      </c>
      <c r="B18">
        <v>565739</v>
      </c>
      <c r="C18">
        <v>565849</v>
      </c>
      <c r="D18">
        <f t="shared" si="0"/>
        <v>111</v>
      </c>
      <c r="E18" t="s">
        <v>1</v>
      </c>
    </row>
    <row r="19" spans="1:5" x14ac:dyDescent="0.25">
      <c r="A19" t="s">
        <v>42</v>
      </c>
      <c r="B19">
        <v>610424</v>
      </c>
      <c r="C19">
        <v>610562</v>
      </c>
      <c r="D19">
        <f t="shared" si="0"/>
        <v>139</v>
      </c>
      <c r="E19" t="s">
        <v>1</v>
      </c>
    </row>
    <row r="20" spans="1:5" x14ac:dyDescent="0.25">
      <c r="A20" t="s">
        <v>42</v>
      </c>
      <c r="B20">
        <v>618580</v>
      </c>
      <c r="C20">
        <v>618683</v>
      </c>
      <c r="D20">
        <f t="shared" si="0"/>
        <v>104</v>
      </c>
      <c r="E20" t="s">
        <v>1</v>
      </c>
    </row>
    <row r="21" spans="1:5" x14ac:dyDescent="0.25">
      <c r="A21" t="s">
        <v>42</v>
      </c>
      <c r="B21">
        <v>628905</v>
      </c>
      <c r="C21">
        <v>629024</v>
      </c>
      <c r="D21">
        <f t="shared" si="0"/>
        <v>120</v>
      </c>
      <c r="E21" t="s">
        <v>1</v>
      </c>
    </row>
    <row r="22" spans="1:5" x14ac:dyDescent="0.25">
      <c r="A22" t="s">
        <v>42</v>
      </c>
      <c r="B22">
        <v>659864</v>
      </c>
      <c r="C22">
        <v>660128</v>
      </c>
      <c r="D22">
        <f t="shared" si="0"/>
        <v>265</v>
      </c>
      <c r="E22" t="s">
        <v>1</v>
      </c>
    </row>
    <row r="23" spans="1:5" x14ac:dyDescent="0.25">
      <c r="A23" t="s">
        <v>42</v>
      </c>
      <c r="B23">
        <v>690032</v>
      </c>
      <c r="C23">
        <v>690217</v>
      </c>
      <c r="D23">
        <f t="shared" si="0"/>
        <v>186</v>
      </c>
      <c r="E23" t="s">
        <v>22</v>
      </c>
    </row>
    <row r="24" spans="1:5" x14ac:dyDescent="0.25">
      <c r="A24" t="s">
        <v>42</v>
      </c>
      <c r="B24">
        <v>740025</v>
      </c>
      <c r="C24">
        <v>740129</v>
      </c>
      <c r="D24">
        <f t="shared" si="0"/>
        <v>105</v>
      </c>
      <c r="E24" t="s">
        <v>4</v>
      </c>
    </row>
    <row r="25" spans="1:5" x14ac:dyDescent="0.25">
      <c r="A25" t="s">
        <v>42</v>
      </c>
      <c r="B25">
        <v>746721</v>
      </c>
      <c r="C25">
        <v>746823</v>
      </c>
      <c r="D25">
        <f t="shared" si="0"/>
        <v>103</v>
      </c>
      <c r="E25" t="s">
        <v>1</v>
      </c>
    </row>
    <row r="26" spans="1:5" x14ac:dyDescent="0.25">
      <c r="A26" t="s">
        <v>42</v>
      </c>
      <c r="B26">
        <v>776069</v>
      </c>
      <c r="C26">
        <v>776190</v>
      </c>
      <c r="D26">
        <f t="shared" si="0"/>
        <v>122</v>
      </c>
      <c r="E26" t="s">
        <v>1</v>
      </c>
    </row>
    <row r="27" spans="1:5" x14ac:dyDescent="0.25">
      <c r="A27" t="s">
        <v>42</v>
      </c>
      <c r="B27">
        <v>795850</v>
      </c>
      <c r="C27">
        <v>795953</v>
      </c>
      <c r="D27">
        <f t="shared" si="0"/>
        <v>104</v>
      </c>
      <c r="E27" t="s">
        <v>1</v>
      </c>
    </row>
    <row r="28" spans="1:5" x14ac:dyDescent="0.25">
      <c r="A28" t="s">
        <v>42</v>
      </c>
      <c r="B28">
        <v>812474</v>
      </c>
      <c r="C28">
        <v>812638</v>
      </c>
      <c r="D28">
        <f t="shared" si="0"/>
        <v>165</v>
      </c>
      <c r="E28" t="s">
        <v>1</v>
      </c>
    </row>
    <row r="29" spans="1:5" x14ac:dyDescent="0.25">
      <c r="A29" t="s">
        <v>42</v>
      </c>
      <c r="B29">
        <v>860100</v>
      </c>
      <c r="C29">
        <v>860210</v>
      </c>
      <c r="D29">
        <f t="shared" si="0"/>
        <v>111</v>
      </c>
      <c r="E29" t="s">
        <v>1</v>
      </c>
    </row>
    <row r="30" spans="1:5" x14ac:dyDescent="0.25">
      <c r="A30" t="s">
        <v>42</v>
      </c>
      <c r="B30">
        <v>911681</v>
      </c>
      <c r="C30">
        <v>911814</v>
      </c>
      <c r="D30">
        <f t="shared" si="0"/>
        <v>134</v>
      </c>
      <c r="E30" t="s">
        <v>1</v>
      </c>
    </row>
    <row r="31" spans="1:5" x14ac:dyDescent="0.25">
      <c r="A31" t="s">
        <v>42</v>
      </c>
      <c r="B31">
        <v>985838</v>
      </c>
      <c r="C31">
        <v>986074</v>
      </c>
      <c r="D31">
        <f t="shared" si="0"/>
        <v>237</v>
      </c>
      <c r="E31" t="s">
        <v>1</v>
      </c>
    </row>
    <row r="32" spans="1:5" x14ac:dyDescent="0.25">
      <c r="A32" t="s">
        <v>42</v>
      </c>
      <c r="B32">
        <v>1027033</v>
      </c>
      <c r="C32">
        <v>1027138</v>
      </c>
      <c r="D32">
        <f t="shared" si="0"/>
        <v>106</v>
      </c>
      <c r="E32" t="s">
        <v>1</v>
      </c>
    </row>
    <row r="33" spans="1:5" x14ac:dyDescent="0.25">
      <c r="A33" t="s">
        <v>42</v>
      </c>
      <c r="B33">
        <v>1064942</v>
      </c>
      <c r="C33">
        <v>1065042</v>
      </c>
      <c r="D33">
        <f t="shared" si="0"/>
        <v>101</v>
      </c>
      <c r="E33" t="s">
        <v>1</v>
      </c>
    </row>
    <row r="34" spans="1:5" x14ac:dyDescent="0.25">
      <c r="A34" t="s">
        <v>42</v>
      </c>
      <c r="B34">
        <v>1079664</v>
      </c>
      <c r="C34">
        <v>1079814</v>
      </c>
      <c r="D34">
        <f t="shared" si="0"/>
        <v>151</v>
      </c>
      <c r="E34" t="s">
        <v>1</v>
      </c>
    </row>
    <row r="35" spans="1:5" x14ac:dyDescent="0.25">
      <c r="A35" t="s">
        <v>42</v>
      </c>
      <c r="B35">
        <v>1133949</v>
      </c>
      <c r="C35">
        <v>1134200</v>
      </c>
      <c r="D35">
        <f t="shared" si="0"/>
        <v>252</v>
      </c>
      <c r="E35" t="s">
        <v>1</v>
      </c>
    </row>
    <row r="36" spans="1:5" x14ac:dyDescent="0.25">
      <c r="A36" t="s">
        <v>42</v>
      </c>
      <c r="B36">
        <v>1146420</v>
      </c>
      <c r="C36">
        <v>1146527</v>
      </c>
      <c r="D36">
        <f t="shared" si="0"/>
        <v>108</v>
      </c>
      <c r="E36" t="s">
        <v>1</v>
      </c>
    </row>
    <row r="37" spans="1:5" x14ac:dyDescent="0.25">
      <c r="A37" t="s">
        <v>42</v>
      </c>
      <c r="B37">
        <v>1170105</v>
      </c>
      <c r="C37">
        <v>1170213</v>
      </c>
      <c r="D37">
        <f t="shared" si="0"/>
        <v>109</v>
      </c>
      <c r="E37" t="s">
        <v>1</v>
      </c>
    </row>
    <row r="38" spans="1:5" x14ac:dyDescent="0.25">
      <c r="A38" t="s">
        <v>42</v>
      </c>
      <c r="B38">
        <v>1206642</v>
      </c>
      <c r="C38">
        <v>1206778</v>
      </c>
      <c r="D38">
        <f t="shared" si="0"/>
        <v>137</v>
      </c>
      <c r="E38" t="s">
        <v>1</v>
      </c>
    </row>
    <row r="39" spans="1:5" x14ac:dyDescent="0.25">
      <c r="A39" t="s">
        <v>42</v>
      </c>
      <c r="B39">
        <v>1284214</v>
      </c>
      <c r="C39">
        <v>1284346</v>
      </c>
      <c r="D39">
        <f t="shared" si="0"/>
        <v>133</v>
      </c>
      <c r="E39" t="s">
        <v>1</v>
      </c>
    </row>
    <row r="40" spans="1:5" x14ac:dyDescent="0.25">
      <c r="A40" t="s">
        <v>42</v>
      </c>
      <c r="B40">
        <v>1397984</v>
      </c>
      <c r="C40">
        <v>1398090</v>
      </c>
      <c r="D40">
        <f t="shared" si="0"/>
        <v>107</v>
      </c>
      <c r="E40" t="s">
        <v>1</v>
      </c>
    </row>
    <row r="41" spans="1:5" x14ac:dyDescent="0.25">
      <c r="A41" t="s">
        <v>42</v>
      </c>
      <c r="B41">
        <v>1398514</v>
      </c>
      <c r="C41">
        <v>1398690</v>
      </c>
      <c r="D41">
        <f t="shared" si="0"/>
        <v>177</v>
      </c>
      <c r="E41" t="s">
        <v>1</v>
      </c>
    </row>
    <row r="42" spans="1:5" x14ac:dyDescent="0.25">
      <c r="A42" t="s">
        <v>42</v>
      </c>
      <c r="B42">
        <v>1399070</v>
      </c>
      <c r="C42">
        <v>1399182</v>
      </c>
      <c r="D42">
        <f t="shared" si="0"/>
        <v>113</v>
      </c>
      <c r="E42" t="s">
        <v>1</v>
      </c>
    </row>
    <row r="43" spans="1:5" x14ac:dyDescent="0.25">
      <c r="A43" t="s">
        <v>42</v>
      </c>
      <c r="B43">
        <v>1411139</v>
      </c>
      <c r="C43">
        <v>1411240</v>
      </c>
      <c r="D43">
        <f t="shared" si="0"/>
        <v>102</v>
      </c>
      <c r="E43" t="s">
        <v>1</v>
      </c>
    </row>
    <row r="44" spans="1:5" x14ac:dyDescent="0.25">
      <c r="A44" t="s">
        <v>42</v>
      </c>
      <c r="B44">
        <v>1418084</v>
      </c>
      <c r="C44">
        <v>1418229</v>
      </c>
      <c r="D44">
        <f t="shared" si="0"/>
        <v>146</v>
      </c>
      <c r="E44" t="s">
        <v>1</v>
      </c>
    </row>
    <row r="45" spans="1:5" x14ac:dyDescent="0.25">
      <c r="A45" t="s">
        <v>42</v>
      </c>
      <c r="B45">
        <v>1490497</v>
      </c>
      <c r="C45">
        <v>1490603</v>
      </c>
      <c r="D45">
        <f t="shared" si="0"/>
        <v>107</v>
      </c>
      <c r="E45" t="s">
        <v>1</v>
      </c>
    </row>
    <row r="46" spans="1:5" x14ac:dyDescent="0.25">
      <c r="A46" t="s">
        <v>42</v>
      </c>
      <c r="B46">
        <v>1493615</v>
      </c>
      <c r="C46">
        <v>1493727</v>
      </c>
      <c r="D46">
        <f t="shared" si="0"/>
        <v>113</v>
      </c>
      <c r="E46" t="s">
        <v>1</v>
      </c>
    </row>
    <row r="47" spans="1:5" x14ac:dyDescent="0.25">
      <c r="A47" t="s">
        <v>42</v>
      </c>
      <c r="B47">
        <v>1567806</v>
      </c>
      <c r="C47">
        <v>1567955</v>
      </c>
      <c r="D47">
        <f t="shared" si="0"/>
        <v>150</v>
      </c>
      <c r="E47" t="s">
        <v>1</v>
      </c>
    </row>
    <row r="48" spans="1:5" x14ac:dyDescent="0.25">
      <c r="A48" t="s">
        <v>42</v>
      </c>
      <c r="B48">
        <v>1614874</v>
      </c>
      <c r="C48">
        <v>1615013</v>
      </c>
      <c r="D48">
        <f t="shared" si="0"/>
        <v>140</v>
      </c>
      <c r="E48" t="s">
        <v>1</v>
      </c>
    </row>
    <row r="49" spans="1:5" x14ac:dyDescent="0.25">
      <c r="A49" t="s">
        <v>42</v>
      </c>
      <c r="B49">
        <v>1754679</v>
      </c>
      <c r="C49">
        <v>1754780</v>
      </c>
      <c r="D49">
        <f t="shared" si="0"/>
        <v>102</v>
      </c>
      <c r="E49" t="s">
        <v>1</v>
      </c>
    </row>
    <row r="50" spans="1:5" x14ac:dyDescent="0.25">
      <c r="A50" t="s">
        <v>42</v>
      </c>
      <c r="B50">
        <v>1767286</v>
      </c>
      <c r="C50">
        <v>1767406</v>
      </c>
      <c r="D50">
        <f t="shared" si="0"/>
        <v>121</v>
      </c>
      <c r="E50" t="s">
        <v>1</v>
      </c>
    </row>
    <row r="51" spans="1:5" x14ac:dyDescent="0.25">
      <c r="A51" t="s">
        <v>42</v>
      </c>
      <c r="B51">
        <v>1828880</v>
      </c>
      <c r="C51">
        <v>1829017</v>
      </c>
      <c r="D51">
        <f t="shared" si="0"/>
        <v>138</v>
      </c>
      <c r="E51" t="s">
        <v>1</v>
      </c>
    </row>
    <row r="52" spans="1:5" x14ac:dyDescent="0.25">
      <c r="A52" t="s">
        <v>42</v>
      </c>
      <c r="B52">
        <v>1878622</v>
      </c>
      <c r="C52">
        <v>1878737</v>
      </c>
      <c r="D52">
        <f t="shared" si="0"/>
        <v>116</v>
      </c>
      <c r="E52" t="s">
        <v>1</v>
      </c>
    </row>
    <row r="53" spans="1:5" x14ac:dyDescent="0.25">
      <c r="A53" t="s">
        <v>42</v>
      </c>
      <c r="B53">
        <v>1881479</v>
      </c>
      <c r="C53">
        <v>1881592</v>
      </c>
      <c r="D53">
        <f t="shared" si="0"/>
        <v>114</v>
      </c>
      <c r="E53" t="s">
        <v>1</v>
      </c>
    </row>
    <row r="54" spans="1:5" x14ac:dyDescent="0.25">
      <c r="A54" t="s">
        <v>42</v>
      </c>
      <c r="B54">
        <v>1887178</v>
      </c>
      <c r="C54">
        <v>1887286</v>
      </c>
      <c r="D54">
        <f t="shared" si="0"/>
        <v>109</v>
      </c>
      <c r="E54" t="s">
        <v>1</v>
      </c>
    </row>
    <row r="55" spans="1:5" x14ac:dyDescent="0.25">
      <c r="A55" t="s">
        <v>42</v>
      </c>
      <c r="B55">
        <v>1912258</v>
      </c>
      <c r="C55">
        <v>1912465</v>
      </c>
      <c r="D55">
        <f t="shared" si="0"/>
        <v>208</v>
      </c>
      <c r="E55" t="s">
        <v>1</v>
      </c>
    </row>
    <row r="56" spans="1:5" x14ac:dyDescent="0.25">
      <c r="A56" t="s">
        <v>42</v>
      </c>
      <c r="B56">
        <v>1934439</v>
      </c>
      <c r="C56">
        <v>1934561</v>
      </c>
      <c r="D56">
        <f t="shared" si="0"/>
        <v>123</v>
      </c>
      <c r="E56" t="s">
        <v>4</v>
      </c>
    </row>
    <row r="57" spans="1:5" x14ac:dyDescent="0.25">
      <c r="A57" t="s">
        <v>42</v>
      </c>
      <c r="B57">
        <v>1994531</v>
      </c>
      <c r="C57">
        <v>1994649</v>
      </c>
      <c r="D57">
        <f t="shared" si="0"/>
        <v>119</v>
      </c>
      <c r="E57" t="s">
        <v>1</v>
      </c>
    </row>
    <row r="58" spans="1:5" x14ac:dyDescent="0.25">
      <c r="A58" t="s">
        <v>42</v>
      </c>
      <c r="B58">
        <v>2010195</v>
      </c>
      <c r="C58">
        <v>2010423</v>
      </c>
      <c r="D58">
        <f t="shared" si="0"/>
        <v>229</v>
      </c>
      <c r="E58" t="s">
        <v>1</v>
      </c>
    </row>
    <row r="59" spans="1:5" x14ac:dyDescent="0.25">
      <c r="A59" t="s">
        <v>42</v>
      </c>
      <c r="B59">
        <v>2022980</v>
      </c>
      <c r="C59">
        <v>2023086</v>
      </c>
      <c r="D59">
        <f t="shared" si="0"/>
        <v>107</v>
      </c>
      <c r="E59" t="s">
        <v>1</v>
      </c>
    </row>
    <row r="60" spans="1:5" x14ac:dyDescent="0.25">
      <c r="A60" t="s">
        <v>42</v>
      </c>
      <c r="B60">
        <v>2052057</v>
      </c>
      <c r="C60">
        <v>2052165</v>
      </c>
      <c r="D60">
        <f t="shared" si="0"/>
        <v>109</v>
      </c>
      <c r="E60" t="s">
        <v>1</v>
      </c>
    </row>
    <row r="61" spans="1:5" x14ac:dyDescent="0.25">
      <c r="A61" t="s">
        <v>42</v>
      </c>
      <c r="B61">
        <v>2062551</v>
      </c>
      <c r="C61">
        <v>2062876</v>
      </c>
      <c r="D61">
        <f t="shared" si="0"/>
        <v>326</v>
      </c>
      <c r="E61" t="s">
        <v>1</v>
      </c>
    </row>
    <row r="62" spans="1:5" x14ac:dyDescent="0.25">
      <c r="A62" t="s">
        <v>42</v>
      </c>
      <c r="B62">
        <v>2072379</v>
      </c>
      <c r="C62">
        <v>2072514</v>
      </c>
      <c r="D62">
        <f t="shared" si="0"/>
        <v>136</v>
      </c>
      <c r="E62" t="s">
        <v>1</v>
      </c>
    </row>
    <row r="63" spans="1:5" x14ac:dyDescent="0.25">
      <c r="A63" t="s">
        <v>42</v>
      </c>
      <c r="B63">
        <v>2132630</v>
      </c>
      <c r="C63">
        <v>2132762</v>
      </c>
      <c r="D63">
        <f t="shared" si="0"/>
        <v>133</v>
      </c>
      <c r="E63" t="s">
        <v>1</v>
      </c>
    </row>
    <row r="64" spans="1:5" x14ac:dyDescent="0.25">
      <c r="A64" t="s">
        <v>42</v>
      </c>
      <c r="B64">
        <v>2146824</v>
      </c>
      <c r="C64">
        <v>2147033</v>
      </c>
      <c r="D64">
        <f t="shared" si="0"/>
        <v>210</v>
      </c>
      <c r="E64" t="s">
        <v>1</v>
      </c>
    </row>
    <row r="65" spans="1:5" x14ac:dyDescent="0.25">
      <c r="A65" t="s">
        <v>42</v>
      </c>
      <c r="B65">
        <v>2195811</v>
      </c>
      <c r="C65">
        <v>2195914</v>
      </c>
      <c r="D65">
        <f t="shared" si="0"/>
        <v>104</v>
      </c>
      <c r="E65" t="s">
        <v>1</v>
      </c>
    </row>
    <row r="66" spans="1:5" x14ac:dyDescent="0.25">
      <c r="A66" t="s">
        <v>42</v>
      </c>
      <c r="B66">
        <v>2273953</v>
      </c>
      <c r="C66">
        <v>2274281</v>
      </c>
      <c r="D66">
        <f t="shared" si="0"/>
        <v>329</v>
      </c>
      <c r="E66" t="s">
        <v>1</v>
      </c>
    </row>
    <row r="67" spans="1:5" x14ac:dyDescent="0.25">
      <c r="A67" t="s">
        <v>42</v>
      </c>
      <c r="B67">
        <v>2283690</v>
      </c>
      <c r="C67">
        <v>2283789</v>
      </c>
      <c r="D67">
        <f t="shared" si="0"/>
        <v>100</v>
      </c>
      <c r="E67" t="s">
        <v>4</v>
      </c>
    </row>
    <row r="68" spans="1:5" x14ac:dyDescent="0.25">
      <c r="A68" t="s">
        <v>42</v>
      </c>
      <c r="B68">
        <v>2290417</v>
      </c>
      <c r="C68">
        <v>2290520</v>
      </c>
      <c r="D68">
        <f t="shared" si="0"/>
        <v>104</v>
      </c>
      <c r="E68" t="s">
        <v>1</v>
      </c>
    </row>
    <row r="69" spans="1:5" x14ac:dyDescent="0.25">
      <c r="A69" t="s">
        <v>42</v>
      </c>
      <c r="B69">
        <v>2316457</v>
      </c>
      <c r="C69">
        <v>2316567</v>
      </c>
      <c r="D69">
        <f t="shared" si="0"/>
        <v>111</v>
      </c>
      <c r="E69" t="s">
        <v>1</v>
      </c>
    </row>
    <row r="70" spans="1:5" x14ac:dyDescent="0.25">
      <c r="A70" t="s">
        <v>42</v>
      </c>
      <c r="B70">
        <v>2317170</v>
      </c>
      <c r="C70">
        <v>2317275</v>
      </c>
      <c r="D70">
        <f t="shared" si="0"/>
        <v>106</v>
      </c>
      <c r="E70" t="s">
        <v>1</v>
      </c>
    </row>
    <row r="71" spans="1:5" x14ac:dyDescent="0.25">
      <c r="A71" t="s">
        <v>42</v>
      </c>
      <c r="B71">
        <v>2416030</v>
      </c>
      <c r="C71">
        <v>2416146</v>
      </c>
      <c r="D71">
        <f t="shared" ref="D71:D134" si="1">C71-B71+1</f>
        <v>117</v>
      </c>
      <c r="E71" t="s">
        <v>1</v>
      </c>
    </row>
    <row r="72" spans="1:5" x14ac:dyDescent="0.25">
      <c r="A72" t="s">
        <v>42</v>
      </c>
      <c r="B72">
        <v>2435864</v>
      </c>
      <c r="C72">
        <v>2436055</v>
      </c>
      <c r="D72">
        <f t="shared" si="1"/>
        <v>192</v>
      </c>
      <c r="E72" t="s">
        <v>1</v>
      </c>
    </row>
    <row r="73" spans="1:5" x14ac:dyDescent="0.25">
      <c r="A73" t="s">
        <v>42</v>
      </c>
      <c r="B73">
        <v>2476988</v>
      </c>
      <c r="C73">
        <v>2477087</v>
      </c>
      <c r="D73">
        <f t="shared" si="1"/>
        <v>100</v>
      </c>
      <c r="E73" t="s">
        <v>1</v>
      </c>
    </row>
    <row r="74" spans="1:5" x14ac:dyDescent="0.25">
      <c r="A74" t="s">
        <v>42</v>
      </c>
      <c r="B74">
        <v>2477188</v>
      </c>
      <c r="C74">
        <v>2477297</v>
      </c>
      <c r="D74">
        <f t="shared" si="1"/>
        <v>110</v>
      </c>
      <c r="E74" t="s">
        <v>1</v>
      </c>
    </row>
    <row r="75" spans="1:5" x14ac:dyDescent="0.25">
      <c r="A75" t="s">
        <v>42</v>
      </c>
      <c r="B75">
        <v>2516703</v>
      </c>
      <c r="C75">
        <v>2516842</v>
      </c>
      <c r="D75">
        <f t="shared" si="1"/>
        <v>140</v>
      </c>
      <c r="E75" t="s">
        <v>1</v>
      </c>
    </row>
    <row r="76" spans="1:5" x14ac:dyDescent="0.25">
      <c r="A76" t="s">
        <v>42</v>
      </c>
      <c r="B76">
        <v>2526285</v>
      </c>
      <c r="C76">
        <v>2526403</v>
      </c>
      <c r="D76">
        <f t="shared" si="1"/>
        <v>119</v>
      </c>
      <c r="E76" t="s">
        <v>1</v>
      </c>
    </row>
    <row r="77" spans="1:5" x14ac:dyDescent="0.25">
      <c r="A77" t="s">
        <v>42</v>
      </c>
      <c r="B77">
        <v>2540805</v>
      </c>
      <c r="C77">
        <v>2540939</v>
      </c>
      <c r="D77">
        <f t="shared" si="1"/>
        <v>135</v>
      </c>
      <c r="E77" t="s">
        <v>1</v>
      </c>
    </row>
    <row r="78" spans="1:5" x14ac:dyDescent="0.25">
      <c r="A78" t="s">
        <v>42</v>
      </c>
      <c r="B78">
        <v>2573383</v>
      </c>
      <c r="C78">
        <v>2573497</v>
      </c>
      <c r="D78">
        <f t="shared" si="1"/>
        <v>115</v>
      </c>
      <c r="E78" t="s">
        <v>1</v>
      </c>
    </row>
    <row r="79" spans="1:5" x14ac:dyDescent="0.25">
      <c r="A79" t="s">
        <v>42</v>
      </c>
      <c r="B79">
        <v>2648312</v>
      </c>
      <c r="C79">
        <v>2648471</v>
      </c>
      <c r="D79">
        <f t="shared" si="1"/>
        <v>160</v>
      </c>
      <c r="E79" t="s">
        <v>1</v>
      </c>
    </row>
    <row r="80" spans="1:5" x14ac:dyDescent="0.25">
      <c r="A80" t="s">
        <v>42</v>
      </c>
      <c r="B80">
        <v>2707183</v>
      </c>
      <c r="C80">
        <v>2707288</v>
      </c>
      <c r="D80">
        <f t="shared" si="1"/>
        <v>106</v>
      </c>
      <c r="E80" t="s">
        <v>1</v>
      </c>
    </row>
    <row r="81" spans="1:5" x14ac:dyDescent="0.25">
      <c r="A81" t="s">
        <v>42</v>
      </c>
      <c r="B81">
        <v>2754736</v>
      </c>
      <c r="C81">
        <v>2754853</v>
      </c>
      <c r="D81">
        <f t="shared" si="1"/>
        <v>118</v>
      </c>
      <c r="E81" t="s">
        <v>1</v>
      </c>
    </row>
    <row r="82" spans="1:5" x14ac:dyDescent="0.25">
      <c r="A82" t="s">
        <v>42</v>
      </c>
      <c r="B82">
        <v>2759290</v>
      </c>
      <c r="C82">
        <v>2759431</v>
      </c>
      <c r="D82">
        <f t="shared" si="1"/>
        <v>142</v>
      </c>
      <c r="E82" t="s">
        <v>1</v>
      </c>
    </row>
    <row r="83" spans="1:5" x14ac:dyDescent="0.25">
      <c r="A83" t="s">
        <v>42</v>
      </c>
      <c r="B83">
        <v>2794886</v>
      </c>
      <c r="C83">
        <v>2794985</v>
      </c>
      <c r="D83">
        <f t="shared" si="1"/>
        <v>100</v>
      </c>
      <c r="E83" t="s">
        <v>1</v>
      </c>
    </row>
    <row r="84" spans="1:5" x14ac:dyDescent="0.25">
      <c r="A84" t="s">
        <v>42</v>
      </c>
      <c r="B84">
        <v>2850739</v>
      </c>
      <c r="C84">
        <v>2850839</v>
      </c>
      <c r="D84">
        <f t="shared" si="1"/>
        <v>101</v>
      </c>
      <c r="E84" t="s">
        <v>1</v>
      </c>
    </row>
    <row r="85" spans="1:5" x14ac:dyDescent="0.25">
      <c r="A85" t="s">
        <v>42</v>
      </c>
      <c r="B85">
        <v>2925490</v>
      </c>
      <c r="C85">
        <v>2925606</v>
      </c>
      <c r="D85">
        <f t="shared" si="1"/>
        <v>117</v>
      </c>
      <c r="E85" t="s">
        <v>1</v>
      </c>
    </row>
    <row r="86" spans="1:5" x14ac:dyDescent="0.25">
      <c r="A86" t="s">
        <v>42</v>
      </c>
      <c r="B86">
        <v>2930473</v>
      </c>
      <c r="C86">
        <v>2930585</v>
      </c>
      <c r="D86">
        <f t="shared" si="1"/>
        <v>113</v>
      </c>
      <c r="E86" t="s">
        <v>1</v>
      </c>
    </row>
    <row r="87" spans="1:5" x14ac:dyDescent="0.25">
      <c r="A87" t="s">
        <v>42</v>
      </c>
      <c r="B87">
        <v>2932668</v>
      </c>
      <c r="C87">
        <v>2932792</v>
      </c>
      <c r="D87">
        <f t="shared" si="1"/>
        <v>125</v>
      </c>
      <c r="E87" t="s">
        <v>1</v>
      </c>
    </row>
    <row r="88" spans="1:5" x14ac:dyDescent="0.25">
      <c r="A88" t="s">
        <v>42</v>
      </c>
      <c r="B88">
        <v>2936870</v>
      </c>
      <c r="C88">
        <v>2936969</v>
      </c>
      <c r="D88">
        <f t="shared" si="1"/>
        <v>100</v>
      </c>
      <c r="E88" t="s">
        <v>1</v>
      </c>
    </row>
    <row r="89" spans="1:5" x14ac:dyDescent="0.25">
      <c r="A89" t="s">
        <v>42</v>
      </c>
      <c r="B89">
        <v>2940948</v>
      </c>
      <c r="C89">
        <v>2941080</v>
      </c>
      <c r="D89">
        <f t="shared" si="1"/>
        <v>133</v>
      </c>
      <c r="E89" t="s">
        <v>1</v>
      </c>
    </row>
    <row r="90" spans="1:5" x14ac:dyDescent="0.25">
      <c r="A90" t="s">
        <v>42</v>
      </c>
      <c r="B90">
        <v>3051665</v>
      </c>
      <c r="C90">
        <v>3051902</v>
      </c>
      <c r="D90">
        <f t="shared" si="1"/>
        <v>238</v>
      </c>
      <c r="E90" t="s">
        <v>1</v>
      </c>
    </row>
    <row r="91" spans="1:5" x14ac:dyDescent="0.25">
      <c r="A91" t="s">
        <v>42</v>
      </c>
      <c r="B91">
        <v>3062346</v>
      </c>
      <c r="C91">
        <v>3062452</v>
      </c>
      <c r="D91">
        <f t="shared" si="1"/>
        <v>107</v>
      </c>
      <c r="E91" t="s">
        <v>1</v>
      </c>
    </row>
    <row r="92" spans="1:5" x14ac:dyDescent="0.25">
      <c r="A92" t="s">
        <v>42</v>
      </c>
      <c r="B92">
        <v>3204863</v>
      </c>
      <c r="C92">
        <v>3204969</v>
      </c>
      <c r="D92">
        <f t="shared" si="1"/>
        <v>107</v>
      </c>
      <c r="E92" t="s">
        <v>1</v>
      </c>
    </row>
    <row r="93" spans="1:5" x14ac:dyDescent="0.25">
      <c r="A93" t="s">
        <v>42</v>
      </c>
      <c r="B93">
        <v>3229351</v>
      </c>
      <c r="C93">
        <v>3229450</v>
      </c>
      <c r="D93">
        <f t="shared" si="1"/>
        <v>100</v>
      </c>
      <c r="E93" t="s">
        <v>4</v>
      </c>
    </row>
    <row r="94" spans="1:5" x14ac:dyDescent="0.25">
      <c r="A94" t="s">
        <v>42</v>
      </c>
      <c r="B94">
        <v>3229608</v>
      </c>
      <c r="C94">
        <v>3229713</v>
      </c>
      <c r="D94">
        <f t="shared" si="1"/>
        <v>106</v>
      </c>
      <c r="E94" t="s">
        <v>1</v>
      </c>
    </row>
    <row r="95" spans="1:5" x14ac:dyDescent="0.25">
      <c r="A95" t="s">
        <v>42</v>
      </c>
      <c r="B95">
        <v>3273710</v>
      </c>
      <c r="C95">
        <v>3273830</v>
      </c>
      <c r="D95">
        <f t="shared" si="1"/>
        <v>121</v>
      </c>
      <c r="E95" t="s">
        <v>1</v>
      </c>
    </row>
    <row r="96" spans="1:5" x14ac:dyDescent="0.25">
      <c r="A96" t="s">
        <v>42</v>
      </c>
      <c r="B96">
        <v>3382155</v>
      </c>
      <c r="C96">
        <v>3382315</v>
      </c>
      <c r="D96">
        <f t="shared" si="1"/>
        <v>161</v>
      </c>
      <c r="E96" t="s">
        <v>1</v>
      </c>
    </row>
    <row r="97" spans="1:5" x14ac:dyDescent="0.25">
      <c r="A97" t="s">
        <v>42</v>
      </c>
      <c r="B97">
        <v>3426927</v>
      </c>
      <c r="C97">
        <v>3427034</v>
      </c>
      <c r="D97">
        <f t="shared" si="1"/>
        <v>108</v>
      </c>
      <c r="E97" t="s">
        <v>1</v>
      </c>
    </row>
    <row r="98" spans="1:5" x14ac:dyDescent="0.25">
      <c r="A98" t="s">
        <v>42</v>
      </c>
      <c r="B98">
        <v>3427939</v>
      </c>
      <c r="C98">
        <v>3428042</v>
      </c>
      <c r="D98">
        <f t="shared" si="1"/>
        <v>104</v>
      </c>
      <c r="E98" t="s">
        <v>1</v>
      </c>
    </row>
    <row r="99" spans="1:5" x14ac:dyDescent="0.25">
      <c r="A99" t="s">
        <v>42</v>
      </c>
      <c r="B99">
        <v>3510433</v>
      </c>
      <c r="C99">
        <v>3510722</v>
      </c>
      <c r="D99">
        <f t="shared" si="1"/>
        <v>290</v>
      </c>
      <c r="E99" t="s">
        <v>4</v>
      </c>
    </row>
    <row r="100" spans="1:5" x14ac:dyDescent="0.25">
      <c r="A100" t="s">
        <v>42</v>
      </c>
      <c r="B100">
        <v>3525111</v>
      </c>
      <c r="C100">
        <v>3525221</v>
      </c>
      <c r="D100">
        <f t="shared" si="1"/>
        <v>111</v>
      </c>
      <c r="E100" t="s">
        <v>1</v>
      </c>
    </row>
    <row r="101" spans="1:5" x14ac:dyDescent="0.25">
      <c r="A101" t="s">
        <v>42</v>
      </c>
      <c r="B101">
        <v>3540477</v>
      </c>
      <c r="C101">
        <v>3540584</v>
      </c>
      <c r="D101">
        <f t="shared" si="1"/>
        <v>108</v>
      </c>
      <c r="E101" t="s">
        <v>1</v>
      </c>
    </row>
    <row r="102" spans="1:5" x14ac:dyDescent="0.25">
      <c r="A102" t="s">
        <v>42</v>
      </c>
      <c r="B102">
        <v>3743847</v>
      </c>
      <c r="C102">
        <v>3744048</v>
      </c>
      <c r="D102">
        <f t="shared" si="1"/>
        <v>202</v>
      </c>
      <c r="E102" t="s">
        <v>1</v>
      </c>
    </row>
    <row r="103" spans="1:5" x14ac:dyDescent="0.25">
      <c r="A103" t="s">
        <v>42</v>
      </c>
      <c r="B103">
        <v>3754276</v>
      </c>
      <c r="C103">
        <v>3754389</v>
      </c>
      <c r="D103">
        <f t="shared" si="1"/>
        <v>114</v>
      </c>
      <c r="E103" t="s">
        <v>1</v>
      </c>
    </row>
    <row r="104" spans="1:5" x14ac:dyDescent="0.25">
      <c r="A104" t="s">
        <v>42</v>
      </c>
      <c r="B104">
        <v>3783488</v>
      </c>
      <c r="C104">
        <v>3783738</v>
      </c>
      <c r="D104">
        <f t="shared" si="1"/>
        <v>251</v>
      </c>
      <c r="E104" t="s">
        <v>4</v>
      </c>
    </row>
    <row r="105" spans="1:5" x14ac:dyDescent="0.25">
      <c r="A105" t="s">
        <v>42</v>
      </c>
      <c r="B105">
        <v>3795848</v>
      </c>
      <c r="C105">
        <v>3795978</v>
      </c>
      <c r="D105">
        <f t="shared" si="1"/>
        <v>131</v>
      </c>
      <c r="E105" t="s">
        <v>1</v>
      </c>
    </row>
    <row r="106" spans="1:5" x14ac:dyDescent="0.25">
      <c r="A106" t="s">
        <v>42</v>
      </c>
      <c r="B106">
        <v>3822593</v>
      </c>
      <c r="C106">
        <v>3822718</v>
      </c>
      <c r="D106">
        <f t="shared" si="1"/>
        <v>126</v>
      </c>
      <c r="E106" t="s">
        <v>1</v>
      </c>
    </row>
    <row r="107" spans="1:5" x14ac:dyDescent="0.25">
      <c r="A107" t="s">
        <v>42</v>
      </c>
      <c r="B107">
        <v>3867228</v>
      </c>
      <c r="C107">
        <v>3867336</v>
      </c>
      <c r="D107">
        <f t="shared" si="1"/>
        <v>109</v>
      </c>
      <c r="E107" t="s">
        <v>4</v>
      </c>
    </row>
    <row r="108" spans="1:5" x14ac:dyDescent="0.25">
      <c r="A108" t="s">
        <v>42</v>
      </c>
      <c r="B108">
        <v>3915991</v>
      </c>
      <c r="C108">
        <v>3916091</v>
      </c>
      <c r="D108">
        <f t="shared" si="1"/>
        <v>101</v>
      </c>
      <c r="E108" t="s">
        <v>1</v>
      </c>
    </row>
    <row r="109" spans="1:5" x14ac:dyDescent="0.25">
      <c r="A109" t="s">
        <v>42</v>
      </c>
      <c r="B109">
        <v>4042439</v>
      </c>
      <c r="C109">
        <v>4042539</v>
      </c>
      <c r="D109">
        <f t="shared" si="1"/>
        <v>101</v>
      </c>
      <c r="E109" t="s">
        <v>1</v>
      </c>
    </row>
    <row r="110" spans="1:5" x14ac:dyDescent="0.25">
      <c r="A110" t="s">
        <v>42</v>
      </c>
      <c r="B110">
        <v>4059712</v>
      </c>
      <c r="C110">
        <v>4060055</v>
      </c>
      <c r="D110">
        <f t="shared" si="1"/>
        <v>344</v>
      </c>
      <c r="E110" t="s">
        <v>1</v>
      </c>
    </row>
    <row r="111" spans="1:5" x14ac:dyDescent="0.25">
      <c r="A111" t="s">
        <v>42</v>
      </c>
      <c r="B111">
        <v>4061519</v>
      </c>
      <c r="C111">
        <v>4061624</v>
      </c>
      <c r="D111">
        <f t="shared" si="1"/>
        <v>106</v>
      </c>
      <c r="E111" t="s">
        <v>1</v>
      </c>
    </row>
    <row r="112" spans="1:5" x14ac:dyDescent="0.25">
      <c r="A112" t="s">
        <v>42</v>
      </c>
      <c r="B112">
        <v>4142685</v>
      </c>
      <c r="C112">
        <v>4142847</v>
      </c>
      <c r="D112">
        <f t="shared" si="1"/>
        <v>163</v>
      </c>
      <c r="E112" t="s">
        <v>1</v>
      </c>
    </row>
    <row r="113" spans="1:5" x14ac:dyDescent="0.25">
      <c r="A113" t="s">
        <v>42</v>
      </c>
      <c r="B113">
        <v>4153092</v>
      </c>
      <c r="C113">
        <v>4153231</v>
      </c>
      <c r="D113">
        <f t="shared" si="1"/>
        <v>140</v>
      </c>
      <c r="E113" t="s">
        <v>1</v>
      </c>
    </row>
    <row r="114" spans="1:5" x14ac:dyDescent="0.25">
      <c r="A114" t="s">
        <v>42</v>
      </c>
      <c r="B114">
        <v>4213942</v>
      </c>
      <c r="C114">
        <v>4214047</v>
      </c>
      <c r="D114">
        <f t="shared" si="1"/>
        <v>106</v>
      </c>
      <c r="E114" t="s">
        <v>1</v>
      </c>
    </row>
    <row r="115" spans="1:5" x14ac:dyDescent="0.25">
      <c r="A115" t="s">
        <v>42</v>
      </c>
      <c r="B115">
        <v>4311742</v>
      </c>
      <c r="C115">
        <v>4311874</v>
      </c>
      <c r="D115">
        <f t="shared" si="1"/>
        <v>133</v>
      </c>
      <c r="E115" t="s">
        <v>1</v>
      </c>
    </row>
    <row r="116" spans="1:5" x14ac:dyDescent="0.25">
      <c r="A116" t="s">
        <v>42</v>
      </c>
      <c r="B116">
        <v>4364584</v>
      </c>
      <c r="C116">
        <v>4364683</v>
      </c>
      <c r="D116">
        <f t="shared" si="1"/>
        <v>100</v>
      </c>
      <c r="E116" t="s">
        <v>1</v>
      </c>
    </row>
    <row r="117" spans="1:5" x14ac:dyDescent="0.25">
      <c r="A117" t="s">
        <v>42</v>
      </c>
      <c r="B117">
        <v>4377999</v>
      </c>
      <c r="C117">
        <v>4378118</v>
      </c>
      <c r="D117">
        <f t="shared" si="1"/>
        <v>120</v>
      </c>
      <c r="E117" t="s">
        <v>1</v>
      </c>
    </row>
    <row r="118" spans="1:5" x14ac:dyDescent="0.25">
      <c r="A118" t="s">
        <v>42</v>
      </c>
      <c r="B118">
        <v>4452541</v>
      </c>
      <c r="C118">
        <v>4452659</v>
      </c>
      <c r="D118">
        <f t="shared" si="1"/>
        <v>119</v>
      </c>
      <c r="E118" t="s">
        <v>1</v>
      </c>
    </row>
    <row r="119" spans="1:5" x14ac:dyDescent="0.25">
      <c r="A119" t="s">
        <v>42</v>
      </c>
      <c r="B119">
        <v>4488753</v>
      </c>
      <c r="C119">
        <v>4488859</v>
      </c>
      <c r="D119">
        <f t="shared" si="1"/>
        <v>107</v>
      </c>
      <c r="E119" t="s">
        <v>1</v>
      </c>
    </row>
    <row r="120" spans="1:5" x14ac:dyDescent="0.25">
      <c r="A120" t="s">
        <v>42</v>
      </c>
      <c r="B120">
        <v>4526437</v>
      </c>
      <c r="C120">
        <v>4526554</v>
      </c>
      <c r="D120">
        <f t="shared" si="1"/>
        <v>118</v>
      </c>
      <c r="E120" t="s">
        <v>1</v>
      </c>
    </row>
    <row r="121" spans="1:5" x14ac:dyDescent="0.25">
      <c r="A121" t="s">
        <v>42</v>
      </c>
      <c r="B121">
        <v>4582567</v>
      </c>
      <c r="C121">
        <v>4582671</v>
      </c>
      <c r="D121">
        <f t="shared" si="1"/>
        <v>105</v>
      </c>
      <c r="E121" t="s">
        <v>1</v>
      </c>
    </row>
    <row r="122" spans="1:5" x14ac:dyDescent="0.25">
      <c r="A122" t="s">
        <v>42</v>
      </c>
      <c r="B122">
        <v>4590447</v>
      </c>
      <c r="C122">
        <v>4590639</v>
      </c>
      <c r="D122">
        <f t="shared" si="1"/>
        <v>193</v>
      </c>
      <c r="E122" t="s">
        <v>1</v>
      </c>
    </row>
    <row r="123" spans="1:5" x14ac:dyDescent="0.25">
      <c r="A123" t="s">
        <v>42</v>
      </c>
      <c r="B123">
        <v>4665089</v>
      </c>
      <c r="C123">
        <v>4665290</v>
      </c>
      <c r="D123">
        <f t="shared" si="1"/>
        <v>202</v>
      </c>
      <c r="E123" t="s">
        <v>1</v>
      </c>
    </row>
    <row r="124" spans="1:5" x14ac:dyDescent="0.25">
      <c r="A124" t="s">
        <v>42</v>
      </c>
      <c r="B124">
        <v>4748880</v>
      </c>
      <c r="C124">
        <v>4748984</v>
      </c>
      <c r="D124">
        <f t="shared" si="1"/>
        <v>105</v>
      </c>
      <c r="E124" t="s">
        <v>1</v>
      </c>
    </row>
    <row r="125" spans="1:5" x14ac:dyDescent="0.25">
      <c r="A125" t="s">
        <v>42</v>
      </c>
      <c r="B125">
        <v>4768698</v>
      </c>
      <c r="C125">
        <v>4768807</v>
      </c>
      <c r="D125">
        <f t="shared" si="1"/>
        <v>110</v>
      </c>
      <c r="E125" t="s">
        <v>1</v>
      </c>
    </row>
    <row r="126" spans="1:5" x14ac:dyDescent="0.25">
      <c r="A126" t="s">
        <v>42</v>
      </c>
      <c r="B126">
        <v>4778698</v>
      </c>
      <c r="C126">
        <v>4778823</v>
      </c>
      <c r="D126">
        <f t="shared" si="1"/>
        <v>126</v>
      </c>
      <c r="E126" t="s">
        <v>1</v>
      </c>
    </row>
    <row r="127" spans="1:5" x14ac:dyDescent="0.25">
      <c r="A127" t="s">
        <v>42</v>
      </c>
      <c r="B127">
        <v>4809838</v>
      </c>
      <c r="C127">
        <v>4809941</v>
      </c>
      <c r="D127">
        <f t="shared" si="1"/>
        <v>104</v>
      </c>
      <c r="E127" t="s">
        <v>1</v>
      </c>
    </row>
    <row r="128" spans="1:5" x14ac:dyDescent="0.25">
      <c r="A128" t="s">
        <v>42</v>
      </c>
      <c r="B128">
        <v>4833861</v>
      </c>
      <c r="C128">
        <v>4833991</v>
      </c>
      <c r="D128">
        <f t="shared" si="1"/>
        <v>131</v>
      </c>
      <c r="E128" t="s">
        <v>1</v>
      </c>
    </row>
    <row r="129" spans="1:5" x14ac:dyDescent="0.25">
      <c r="A129" t="s">
        <v>42</v>
      </c>
      <c r="B129">
        <v>4850485</v>
      </c>
      <c r="C129">
        <v>4850590</v>
      </c>
      <c r="D129">
        <f t="shared" si="1"/>
        <v>106</v>
      </c>
      <c r="E129" t="s">
        <v>1</v>
      </c>
    </row>
    <row r="130" spans="1:5" x14ac:dyDescent="0.25">
      <c r="A130" t="s">
        <v>42</v>
      </c>
      <c r="B130">
        <v>4850774</v>
      </c>
      <c r="C130">
        <v>4851226</v>
      </c>
      <c r="D130">
        <f t="shared" si="1"/>
        <v>453</v>
      </c>
      <c r="E130" t="s">
        <v>1</v>
      </c>
    </row>
    <row r="131" spans="1:5" x14ac:dyDescent="0.25">
      <c r="A131" t="s">
        <v>42</v>
      </c>
      <c r="B131">
        <v>4860699</v>
      </c>
      <c r="C131">
        <v>4860799</v>
      </c>
      <c r="D131">
        <f t="shared" si="1"/>
        <v>101</v>
      </c>
      <c r="E131" t="s">
        <v>1</v>
      </c>
    </row>
    <row r="132" spans="1:5" x14ac:dyDescent="0.25">
      <c r="A132" t="s">
        <v>42</v>
      </c>
      <c r="B132">
        <v>4884957</v>
      </c>
      <c r="C132">
        <v>4885063</v>
      </c>
      <c r="D132">
        <f t="shared" si="1"/>
        <v>107</v>
      </c>
      <c r="E132" t="s">
        <v>4</v>
      </c>
    </row>
    <row r="133" spans="1:5" x14ac:dyDescent="0.25">
      <c r="A133" t="s">
        <v>42</v>
      </c>
      <c r="B133">
        <v>4886844</v>
      </c>
      <c r="C133">
        <v>4886949</v>
      </c>
      <c r="D133">
        <f t="shared" si="1"/>
        <v>106</v>
      </c>
      <c r="E133" t="s">
        <v>1</v>
      </c>
    </row>
    <row r="134" spans="1:5" x14ac:dyDescent="0.25">
      <c r="A134" t="s">
        <v>42</v>
      </c>
      <c r="B134">
        <v>4891928</v>
      </c>
      <c r="C134">
        <v>4892068</v>
      </c>
      <c r="D134">
        <f t="shared" si="1"/>
        <v>141</v>
      </c>
      <c r="E134" t="s">
        <v>1</v>
      </c>
    </row>
    <row r="135" spans="1:5" x14ac:dyDescent="0.25">
      <c r="A135" t="s">
        <v>42</v>
      </c>
      <c r="B135">
        <v>4904436</v>
      </c>
      <c r="C135">
        <v>4904731</v>
      </c>
      <c r="D135">
        <f t="shared" ref="D135:D198" si="2">C135-B135+1</f>
        <v>296</v>
      </c>
      <c r="E135" t="s">
        <v>1</v>
      </c>
    </row>
    <row r="136" spans="1:5" x14ac:dyDescent="0.25">
      <c r="A136" t="s">
        <v>42</v>
      </c>
      <c r="B136">
        <v>5003068</v>
      </c>
      <c r="C136">
        <v>5003245</v>
      </c>
      <c r="D136">
        <f t="shared" si="2"/>
        <v>178</v>
      </c>
      <c r="E136" t="s">
        <v>1</v>
      </c>
    </row>
    <row r="137" spans="1:5" x14ac:dyDescent="0.25">
      <c r="A137" t="s">
        <v>42</v>
      </c>
      <c r="B137">
        <v>5050432</v>
      </c>
      <c r="C137">
        <v>5050560</v>
      </c>
      <c r="D137">
        <f t="shared" si="2"/>
        <v>129</v>
      </c>
      <c r="E137" t="s">
        <v>1</v>
      </c>
    </row>
    <row r="138" spans="1:5" x14ac:dyDescent="0.25">
      <c r="A138" t="s">
        <v>42</v>
      </c>
      <c r="B138">
        <v>5153950</v>
      </c>
      <c r="C138">
        <v>5154084</v>
      </c>
      <c r="D138">
        <f t="shared" si="2"/>
        <v>135</v>
      </c>
      <c r="E138" t="s">
        <v>1</v>
      </c>
    </row>
    <row r="139" spans="1:5" x14ac:dyDescent="0.25">
      <c r="A139" t="s">
        <v>41</v>
      </c>
      <c r="B139">
        <v>50395</v>
      </c>
      <c r="C139">
        <v>50514</v>
      </c>
      <c r="D139">
        <f t="shared" si="2"/>
        <v>120</v>
      </c>
      <c r="E139" t="s">
        <v>1</v>
      </c>
    </row>
    <row r="140" spans="1:5" x14ac:dyDescent="0.25">
      <c r="A140" t="s">
        <v>41</v>
      </c>
      <c r="B140">
        <v>132251</v>
      </c>
      <c r="C140">
        <v>132350</v>
      </c>
      <c r="D140">
        <f t="shared" si="2"/>
        <v>100</v>
      </c>
      <c r="E140" t="s">
        <v>1</v>
      </c>
    </row>
    <row r="141" spans="1:5" x14ac:dyDescent="0.25">
      <c r="A141" t="s">
        <v>41</v>
      </c>
      <c r="B141">
        <v>202331</v>
      </c>
      <c r="C141">
        <v>202465</v>
      </c>
      <c r="D141">
        <f t="shared" si="2"/>
        <v>135</v>
      </c>
      <c r="E141" t="s">
        <v>1</v>
      </c>
    </row>
    <row r="142" spans="1:5" x14ac:dyDescent="0.25">
      <c r="A142" t="s">
        <v>41</v>
      </c>
      <c r="B142">
        <v>220894</v>
      </c>
      <c r="C142">
        <v>221000</v>
      </c>
      <c r="D142">
        <f t="shared" si="2"/>
        <v>107</v>
      </c>
      <c r="E142" t="s">
        <v>1</v>
      </c>
    </row>
    <row r="143" spans="1:5" x14ac:dyDescent="0.25">
      <c r="A143" t="s">
        <v>41</v>
      </c>
      <c r="B143">
        <v>238245</v>
      </c>
      <c r="C143">
        <v>238352</v>
      </c>
      <c r="D143">
        <f t="shared" si="2"/>
        <v>108</v>
      </c>
      <c r="E143" t="s">
        <v>1</v>
      </c>
    </row>
    <row r="144" spans="1:5" x14ac:dyDescent="0.25">
      <c r="A144" t="s">
        <v>41</v>
      </c>
      <c r="B144">
        <v>286107</v>
      </c>
      <c r="C144">
        <v>286242</v>
      </c>
      <c r="D144">
        <f t="shared" si="2"/>
        <v>136</v>
      </c>
      <c r="E144" t="s">
        <v>1</v>
      </c>
    </row>
    <row r="145" spans="1:5" x14ac:dyDescent="0.25">
      <c r="A145" t="s">
        <v>41</v>
      </c>
      <c r="B145">
        <v>287117</v>
      </c>
      <c r="C145">
        <v>287221</v>
      </c>
      <c r="D145">
        <f t="shared" si="2"/>
        <v>105</v>
      </c>
      <c r="E145" t="s">
        <v>1</v>
      </c>
    </row>
    <row r="146" spans="1:5" x14ac:dyDescent="0.25">
      <c r="A146" t="s">
        <v>41</v>
      </c>
      <c r="B146">
        <v>318309</v>
      </c>
      <c r="C146">
        <v>318419</v>
      </c>
      <c r="D146">
        <f t="shared" si="2"/>
        <v>111</v>
      </c>
      <c r="E146" t="s">
        <v>1</v>
      </c>
    </row>
    <row r="147" spans="1:5" x14ac:dyDescent="0.25">
      <c r="A147" t="s">
        <v>41</v>
      </c>
      <c r="B147">
        <v>335953</v>
      </c>
      <c r="C147">
        <v>336067</v>
      </c>
      <c r="D147">
        <f t="shared" si="2"/>
        <v>115</v>
      </c>
      <c r="E147" t="s">
        <v>1</v>
      </c>
    </row>
    <row r="148" spans="1:5" x14ac:dyDescent="0.25">
      <c r="A148" t="s">
        <v>41</v>
      </c>
      <c r="B148">
        <v>356354</v>
      </c>
      <c r="C148">
        <v>356474</v>
      </c>
      <c r="D148">
        <f t="shared" si="2"/>
        <v>121</v>
      </c>
      <c r="E148" t="s">
        <v>1</v>
      </c>
    </row>
    <row r="149" spans="1:5" x14ac:dyDescent="0.25">
      <c r="A149" t="s">
        <v>41</v>
      </c>
      <c r="B149">
        <v>369827</v>
      </c>
      <c r="C149">
        <v>369930</v>
      </c>
      <c r="D149">
        <f t="shared" si="2"/>
        <v>104</v>
      </c>
      <c r="E149" t="s">
        <v>1</v>
      </c>
    </row>
    <row r="150" spans="1:5" x14ac:dyDescent="0.25">
      <c r="A150" t="s">
        <v>41</v>
      </c>
      <c r="B150">
        <v>471510</v>
      </c>
      <c r="C150">
        <v>471616</v>
      </c>
      <c r="D150">
        <f t="shared" si="2"/>
        <v>107</v>
      </c>
      <c r="E150" t="s">
        <v>1</v>
      </c>
    </row>
    <row r="151" spans="1:5" x14ac:dyDescent="0.25">
      <c r="A151" t="s">
        <v>41</v>
      </c>
      <c r="B151">
        <v>500539</v>
      </c>
      <c r="C151">
        <v>500689</v>
      </c>
      <c r="D151">
        <f t="shared" si="2"/>
        <v>151</v>
      </c>
      <c r="E151" t="s">
        <v>4</v>
      </c>
    </row>
    <row r="152" spans="1:5" x14ac:dyDescent="0.25">
      <c r="A152" t="s">
        <v>41</v>
      </c>
      <c r="B152">
        <v>508040</v>
      </c>
      <c r="C152">
        <v>508148</v>
      </c>
      <c r="D152">
        <f t="shared" si="2"/>
        <v>109</v>
      </c>
      <c r="E152" t="s">
        <v>1</v>
      </c>
    </row>
    <row r="153" spans="1:5" x14ac:dyDescent="0.25">
      <c r="A153" t="s">
        <v>41</v>
      </c>
      <c r="B153">
        <v>510210</v>
      </c>
      <c r="C153">
        <v>510320</v>
      </c>
      <c r="D153">
        <f t="shared" si="2"/>
        <v>111</v>
      </c>
      <c r="E153" t="s">
        <v>1</v>
      </c>
    </row>
    <row r="154" spans="1:5" x14ac:dyDescent="0.25">
      <c r="A154" t="s">
        <v>41</v>
      </c>
      <c r="B154">
        <v>701711</v>
      </c>
      <c r="C154">
        <v>701820</v>
      </c>
      <c r="D154">
        <f t="shared" si="2"/>
        <v>110</v>
      </c>
      <c r="E154" t="s">
        <v>20</v>
      </c>
    </row>
    <row r="155" spans="1:5" x14ac:dyDescent="0.25">
      <c r="A155" t="s">
        <v>41</v>
      </c>
      <c r="B155">
        <v>817706</v>
      </c>
      <c r="C155">
        <v>817805</v>
      </c>
      <c r="D155">
        <f t="shared" si="2"/>
        <v>100</v>
      </c>
      <c r="E155" t="s">
        <v>1</v>
      </c>
    </row>
    <row r="156" spans="1:5" x14ac:dyDescent="0.25">
      <c r="A156" t="s">
        <v>41</v>
      </c>
      <c r="B156">
        <v>863799</v>
      </c>
      <c r="C156">
        <v>863906</v>
      </c>
      <c r="D156">
        <f t="shared" si="2"/>
        <v>108</v>
      </c>
      <c r="E156" t="s">
        <v>20</v>
      </c>
    </row>
    <row r="157" spans="1:5" x14ac:dyDescent="0.25">
      <c r="A157" t="s">
        <v>41</v>
      </c>
      <c r="B157">
        <v>900808</v>
      </c>
      <c r="C157">
        <v>900914</v>
      </c>
      <c r="D157">
        <f t="shared" si="2"/>
        <v>107</v>
      </c>
      <c r="E157" t="s">
        <v>1</v>
      </c>
    </row>
    <row r="158" spans="1:5" x14ac:dyDescent="0.25">
      <c r="A158" t="s">
        <v>41</v>
      </c>
      <c r="B158">
        <v>946093</v>
      </c>
      <c r="C158">
        <v>946207</v>
      </c>
      <c r="D158">
        <f t="shared" si="2"/>
        <v>115</v>
      </c>
      <c r="E158" t="s">
        <v>4</v>
      </c>
    </row>
    <row r="159" spans="1:5" x14ac:dyDescent="0.25">
      <c r="A159" t="s">
        <v>41</v>
      </c>
      <c r="B159">
        <v>950745</v>
      </c>
      <c r="C159">
        <v>950849</v>
      </c>
      <c r="D159">
        <f t="shared" si="2"/>
        <v>105</v>
      </c>
      <c r="E159" t="s">
        <v>1</v>
      </c>
    </row>
    <row r="160" spans="1:5" x14ac:dyDescent="0.25">
      <c r="A160" t="s">
        <v>41</v>
      </c>
      <c r="B160">
        <v>1016986</v>
      </c>
      <c r="C160">
        <v>1017138</v>
      </c>
      <c r="D160">
        <f t="shared" si="2"/>
        <v>153</v>
      </c>
      <c r="E160" t="s">
        <v>1</v>
      </c>
    </row>
    <row r="161" spans="1:5" x14ac:dyDescent="0.25">
      <c r="A161" t="s">
        <v>41</v>
      </c>
      <c r="B161">
        <v>1072372</v>
      </c>
      <c r="C161">
        <v>1072589</v>
      </c>
      <c r="D161">
        <f t="shared" si="2"/>
        <v>218</v>
      </c>
      <c r="E161" t="s">
        <v>1</v>
      </c>
    </row>
    <row r="162" spans="1:5" x14ac:dyDescent="0.25">
      <c r="A162" t="s">
        <v>41</v>
      </c>
      <c r="B162">
        <v>1081963</v>
      </c>
      <c r="C162">
        <v>1082083</v>
      </c>
      <c r="D162">
        <f t="shared" si="2"/>
        <v>121</v>
      </c>
      <c r="E162" t="s">
        <v>1</v>
      </c>
    </row>
    <row r="163" spans="1:5" x14ac:dyDescent="0.25">
      <c r="A163" t="s">
        <v>41</v>
      </c>
      <c r="B163">
        <v>1225961</v>
      </c>
      <c r="C163">
        <v>1226112</v>
      </c>
      <c r="D163">
        <f t="shared" si="2"/>
        <v>152</v>
      </c>
      <c r="E163" t="s">
        <v>1</v>
      </c>
    </row>
    <row r="164" spans="1:5" x14ac:dyDescent="0.25">
      <c r="A164" t="s">
        <v>41</v>
      </c>
      <c r="B164">
        <v>1316731</v>
      </c>
      <c r="C164">
        <v>1316845</v>
      </c>
      <c r="D164">
        <f t="shared" si="2"/>
        <v>115</v>
      </c>
      <c r="E164" t="s">
        <v>1</v>
      </c>
    </row>
    <row r="165" spans="1:5" x14ac:dyDescent="0.25">
      <c r="A165" t="s">
        <v>41</v>
      </c>
      <c r="B165">
        <v>1340074</v>
      </c>
      <c r="C165">
        <v>1340185</v>
      </c>
      <c r="D165">
        <f t="shared" si="2"/>
        <v>112</v>
      </c>
      <c r="E165" t="s">
        <v>1</v>
      </c>
    </row>
    <row r="166" spans="1:5" x14ac:dyDescent="0.25">
      <c r="A166" t="s">
        <v>41</v>
      </c>
      <c r="B166">
        <v>1358037</v>
      </c>
      <c r="C166">
        <v>1358156</v>
      </c>
      <c r="D166">
        <f t="shared" si="2"/>
        <v>120</v>
      </c>
      <c r="E166" t="s">
        <v>1</v>
      </c>
    </row>
    <row r="167" spans="1:5" x14ac:dyDescent="0.25">
      <c r="A167" t="s">
        <v>41</v>
      </c>
      <c r="B167">
        <v>1372002</v>
      </c>
      <c r="C167">
        <v>1372145</v>
      </c>
      <c r="D167">
        <f t="shared" si="2"/>
        <v>144</v>
      </c>
      <c r="E167" t="s">
        <v>1</v>
      </c>
    </row>
    <row r="168" spans="1:5" x14ac:dyDescent="0.25">
      <c r="A168" t="s">
        <v>41</v>
      </c>
      <c r="B168">
        <v>1423632</v>
      </c>
      <c r="C168">
        <v>1423745</v>
      </c>
      <c r="D168">
        <f t="shared" si="2"/>
        <v>114</v>
      </c>
      <c r="E168" t="s">
        <v>1</v>
      </c>
    </row>
    <row r="169" spans="1:5" x14ac:dyDescent="0.25">
      <c r="A169" t="s">
        <v>41</v>
      </c>
      <c r="B169">
        <v>1424114</v>
      </c>
      <c r="C169">
        <v>1424253</v>
      </c>
      <c r="D169">
        <f t="shared" si="2"/>
        <v>140</v>
      </c>
      <c r="E169" t="s">
        <v>4</v>
      </c>
    </row>
    <row r="170" spans="1:5" x14ac:dyDescent="0.25">
      <c r="A170" t="s">
        <v>41</v>
      </c>
      <c r="B170">
        <v>1442847</v>
      </c>
      <c r="C170">
        <v>1442950</v>
      </c>
      <c r="D170">
        <f t="shared" si="2"/>
        <v>104</v>
      </c>
      <c r="E170" t="s">
        <v>1</v>
      </c>
    </row>
    <row r="171" spans="1:5" x14ac:dyDescent="0.25">
      <c r="A171" t="s">
        <v>41</v>
      </c>
      <c r="B171">
        <v>1463143</v>
      </c>
      <c r="C171">
        <v>1463247</v>
      </c>
      <c r="D171">
        <f t="shared" si="2"/>
        <v>105</v>
      </c>
      <c r="E171" t="s">
        <v>1</v>
      </c>
    </row>
    <row r="172" spans="1:5" x14ac:dyDescent="0.25">
      <c r="A172" t="s">
        <v>41</v>
      </c>
      <c r="B172">
        <v>1506524</v>
      </c>
      <c r="C172">
        <v>1506748</v>
      </c>
      <c r="D172">
        <f t="shared" si="2"/>
        <v>225</v>
      </c>
      <c r="E172" t="s">
        <v>1</v>
      </c>
    </row>
    <row r="173" spans="1:5" x14ac:dyDescent="0.25">
      <c r="A173" t="s">
        <v>41</v>
      </c>
      <c r="B173">
        <v>1669707</v>
      </c>
      <c r="C173">
        <v>1669806</v>
      </c>
      <c r="D173">
        <f t="shared" si="2"/>
        <v>100</v>
      </c>
      <c r="E173" t="s">
        <v>1</v>
      </c>
    </row>
    <row r="174" spans="1:5" x14ac:dyDescent="0.25">
      <c r="A174" t="s">
        <v>41</v>
      </c>
      <c r="B174">
        <v>1688938</v>
      </c>
      <c r="C174">
        <v>1689037</v>
      </c>
      <c r="D174">
        <f t="shared" si="2"/>
        <v>100</v>
      </c>
      <c r="E174" t="s">
        <v>1</v>
      </c>
    </row>
    <row r="175" spans="1:5" x14ac:dyDescent="0.25">
      <c r="A175" t="s">
        <v>41</v>
      </c>
      <c r="B175">
        <v>1742607</v>
      </c>
      <c r="C175">
        <v>1742709</v>
      </c>
      <c r="D175">
        <f t="shared" si="2"/>
        <v>103</v>
      </c>
      <c r="E175" t="s">
        <v>1</v>
      </c>
    </row>
    <row r="176" spans="1:5" x14ac:dyDescent="0.25">
      <c r="A176" t="s">
        <v>41</v>
      </c>
      <c r="B176">
        <v>1798801</v>
      </c>
      <c r="C176">
        <v>1798923</v>
      </c>
      <c r="D176">
        <f t="shared" si="2"/>
        <v>123</v>
      </c>
      <c r="E176" t="s">
        <v>1</v>
      </c>
    </row>
    <row r="177" spans="1:5" x14ac:dyDescent="0.25">
      <c r="A177" t="s">
        <v>41</v>
      </c>
      <c r="B177">
        <v>1799929</v>
      </c>
      <c r="C177">
        <v>1800055</v>
      </c>
      <c r="D177">
        <f t="shared" si="2"/>
        <v>127</v>
      </c>
      <c r="E177" t="s">
        <v>1</v>
      </c>
    </row>
    <row r="178" spans="1:5" x14ac:dyDescent="0.25">
      <c r="A178" t="s">
        <v>41</v>
      </c>
      <c r="B178">
        <v>1855999</v>
      </c>
      <c r="C178">
        <v>1856125</v>
      </c>
      <c r="D178">
        <f t="shared" si="2"/>
        <v>127</v>
      </c>
      <c r="E178" t="s">
        <v>1</v>
      </c>
    </row>
    <row r="179" spans="1:5" x14ac:dyDescent="0.25">
      <c r="A179" t="s">
        <v>41</v>
      </c>
      <c r="B179">
        <v>1897501</v>
      </c>
      <c r="C179">
        <v>1897611</v>
      </c>
      <c r="D179">
        <f t="shared" si="2"/>
        <v>111</v>
      </c>
      <c r="E179" t="s">
        <v>1</v>
      </c>
    </row>
    <row r="180" spans="1:5" x14ac:dyDescent="0.25">
      <c r="A180" t="s">
        <v>41</v>
      </c>
      <c r="B180">
        <v>1950666</v>
      </c>
      <c r="C180">
        <v>1950769</v>
      </c>
      <c r="D180">
        <f t="shared" si="2"/>
        <v>104</v>
      </c>
      <c r="E180" t="s">
        <v>4</v>
      </c>
    </row>
    <row r="181" spans="1:5" x14ac:dyDescent="0.25">
      <c r="A181" t="s">
        <v>41</v>
      </c>
      <c r="B181">
        <v>1985863</v>
      </c>
      <c r="C181">
        <v>1985963</v>
      </c>
      <c r="D181">
        <f t="shared" si="2"/>
        <v>101</v>
      </c>
      <c r="E181" t="s">
        <v>1</v>
      </c>
    </row>
    <row r="182" spans="1:5" x14ac:dyDescent="0.25">
      <c r="A182" t="s">
        <v>41</v>
      </c>
      <c r="B182">
        <v>2089692</v>
      </c>
      <c r="C182">
        <v>2089804</v>
      </c>
      <c r="D182">
        <f t="shared" si="2"/>
        <v>113</v>
      </c>
      <c r="E182" t="s">
        <v>1</v>
      </c>
    </row>
    <row r="183" spans="1:5" x14ac:dyDescent="0.25">
      <c r="A183" t="s">
        <v>41</v>
      </c>
      <c r="B183">
        <v>2119608</v>
      </c>
      <c r="C183">
        <v>2119710</v>
      </c>
      <c r="D183">
        <f t="shared" si="2"/>
        <v>103</v>
      </c>
      <c r="E183" t="s">
        <v>1</v>
      </c>
    </row>
    <row r="184" spans="1:5" x14ac:dyDescent="0.25">
      <c r="A184" t="s">
        <v>41</v>
      </c>
      <c r="B184">
        <v>2421702</v>
      </c>
      <c r="C184">
        <v>2421857</v>
      </c>
      <c r="D184">
        <f t="shared" si="2"/>
        <v>156</v>
      </c>
      <c r="E184" t="s">
        <v>1</v>
      </c>
    </row>
    <row r="185" spans="1:5" x14ac:dyDescent="0.25">
      <c r="A185" t="s">
        <v>41</v>
      </c>
      <c r="B185">
        <v>2423931</v>
      </c>
      <c r="C185">
        <v>2424047</v>
      </c>
      <c r="D185">
        <f t="shared" si="2"/>
        <v>117</v>
      </c>
      <c r="E185" t="s">
        <v>1</v>
      </c>
    </row>
    <row r="186" spans="1:5" x14ac:dyDescent="0.25">
      <c r="A186" t="s">
        <v>41</v>
      </c>
      <c r="B186">
        <v>2436524</v>
      </c>
      <c r="C186">
        <v>2436632</v>
      </c>
      <c r="D186">
        <f t="shared" si="2"/>
        <v>109</v>
      </c>
      <c r="E186" t="s">
        <v>1</v>
      </c>
    </row>
    <row r="187" spans="1:5" x14ac:dyDescent="0.25">
      <c r="A187" t="s">
        <v>41</v>
      </c>
      <c r="B187">
        <v>2450001</v>
      </c>
      <c r="C187">
        <v>2450173</v>
      </c>
      <c r="D187">
        <f t="shared" si="2"/>
        <v>173</v>
      </c>
      <c r="E187" t="s">
        <v>1</v>
      </c>
    </row>
    <row r="188" spans="1:5" x14ac:dyDescent="0.25">
      <c r="A188" t="s">
        <v>41</v>
      </c>
      <c r="B188">
        <v>2452170</v>
      </c>
      <c r="C188">
        <v>2452274</v>
      </c>
      <c r="D188">
        <f t="shared" si="2"/>
        <v>105</v>
      </c>
      <c r="E188" t="s">
        <v>1</v>
      </c>
    </row>
    <row r="189" spans="1:5" x14ac:dyDescent="0.25">
      <c r="A189" t="s">
        <v>41</v>
      </c>
      <c r="B189">
        <v>2484356</v>
      </c>
      <c r="C189">
        <v>2484459</v>
      </c>
      <c r="D189">
        <f t="shared" si="2"/>
        <v>104</v>
      </c>
      <c r="E189" t="s">
        <v>1</v>
      </c>
    </row>
    <row r="190" spans="1:5" x14ac:dyDescent="0.25">
      <c r="A190" t="s">
        <v>41</v>
      </c>
      <c r="B190">
        <v>2516287</v>
      </c>
      <c r="C190">
        <v>2516393</v>
      </c>
      <c r="D190">
        <f t="shared" si="2"/>
        <v>107</v>
      </c>
      <c r="E190" t="s">
        <v>4</v>
      </c>
    </row>
    <row r="191" spans="1:5" x14ac:dyDescent="0.25">
      <c r="A191" t="s">
        <v>41</v>
      </c>
      <c r="B191">
        <v>2548033</v>
      </c>
      <c r="C191">
        <v>2548161</v>
      </c>
      <c r="D191">
        <f t="shared" si="2"/>
        <v>129</v>
      </c>
      <c r="E191" t="s">
        <v>1</v>
      </c>
    </row>
    <row r="192" spans="1:5" x14ac:dyDescent="0.25">
      <c r="A192" t="s">
        <v>41</v>
      </c>
      <c r="B192">
        <v>2567605</v>
      </c>
      <c r="C192">
        <v>2567707</v>
      </c>
      <c r="D192">
        <f t="shared" si="2"/>
        <v>103</v>
      </c>
      <c r="E192" t="s">
        <v>1</v>
      </c>
    </row>
    <row r="193" spans="1:5" x14ac:dyDescent="0.25">
      <c r="A193" t="s">
        <v>41</v>
      </c>
      <c r="B193">
        <v>2567819</v>
      </c>
      <c r="C193">
        <v>2567927</v>
      </c>
      <c r="D193">
        <f t="shared" si="2"/>
        <v>109</v>
      </c>
      <c r="E193" t="s">
        <v>1</v>
      </c>
    </row>
    <row r="194" spans="1:5" x14ac:dyDescent="0.25">
      <c r="A194" t="s">
        <v>41</v>
      </c>
      <c r="B194">
        <v>2638788</v>
      </c>
      <c r="C194">
        <v>2638913</v>
      </c>
      <c r="D194">
        <f t="shared" si="2"/>
        <v>126</v>
      </c>
      <c r="E194" t="s">
        <v>1</v>
      </c>
    </row>
    <row r="195" spans="1:5" x14ac:dyDescent="0.25">
      <c r="A195" t="s">
        <v>41</v>
      </c>
      <c r="B195">
        <v>2650113</v>
      </c>
      <c r="C195">
        <v>2650229</v>
      </c>
      <c r="D195">
        <f t="shared" si="2"/>
        <v>117</v>
      </c>
      <c r="E195" t="s">
        <v>1</v>
      </c>
    </row>
    <row r="196" spans="1:5" x14ac:dyDescent="0.25">
      <c r="A196" t="s">
        <v>41</v>
      </c>
      <c r="B196">
        <v>2679793</v>
      </c>
      <c r="C196">
        <v>2679908</v>
      </c>
      <c r="D196">
        <f t="shared" si="2"/>
        <v>116</v>
      </c>
      <c r="E196" t="s">
        <v>1</v>
      </c>
    </row>
    <row r="197" spans="1:5" x14ac:dyDescent="0.25">
      <c r="A197" t="s">
        <v>41</v>
      </c>
      <c r="B197">
        <v>2692225</v>
      </c>
      <c r="C197">
        <v>2692339</v>
      </c>
      <c r="D197">
        <f t="shared" si="2"/>
        <v>115</v>
      </c>
      <c r="E197" t="s">
        <v>1</v>
      </c>
    </row>
    <row r="198" spans="1:5" x14ac:dyDescent="0.25">
      <c r="A198" t="s">
        <v>41</v>
      </c>
      <c r="B198">
        <v>2703014</v>
      </c>
      <c r="C198">
        <v>2703170</v>
      </c>
      <c r="D198">
        <f t="shared" si="2"/>
        <v>157</v>
      </c>
      <c r="E198" t="s">
        <v>1</v>
      </c>
    </row>
    <row r="199" spans="1:5" x14ac:dyDescent="0.25">
      <c r="A199" t="s">
        <v>41</v>
      </c>
      <c r="B199">
        <v>2711318</v>
      </c>
      <c r="C199">
        <v>2711421</v>
      </c>
      <c r="D199">
        <f t="shared" ref="D199:D262" si="3">C199-B199+1</f>
        <v>104</v>
      </c>
      <c r="E199" t="s">
        <v>1</v>
      </c>
    </row>
    <row r="200" spans="1:5" x14ac:dyDescent="0.25">
      <c r="A200" t="s">
        <v>41</v>
      </c>
      <c r="B200">
        <v>2740966</v>
      </c>
      <c r="C200">
        <v>2741198</v>
      </c>
      <c r="D200">
        <f t="shared" si="3"/>
        <v>233</v>
      </c>
      <c r="E200" t="s">
        <v>1</v>
      </c>
    </row>
    <row r="201" spans="1:5" x14ac:dyDescent="0.25">
      <c r="A201" t="s">
        <v>41</v>
      </c>
      <c r="B201">
        <v>2776970</v>
      </c>
      <c r="C201">
        <v>2777073</v>
      </c>
      <c r="D201">
        <f t="shared" si="3"/>
        <v>104</v>
      </c>
      <c r="E201" t="s">
        <v>1</v>
      </c>
    </row>
    <row r="202" spans="1:5" x14ac:dyDescent="0.25">
      <c r="A202" t="s">
        <v>41</v>
      </c>
      <c r="B202">
        <v>2860991</v>
      </c>
      <c r="C202">
        <v>2861101</v>
      </c>
      <c r="D202">
        <f t="shared" si="3"/>
        <v>111</v>
      </c>
      <c r="E202" t="s">
        <v>1</v>
      </c>
    </row>
    <row r="203" spans="1:5" x14ac:dyDescent="0.25">
      <c r="A203" t="s">
        <v>41</v>
      </c>
      <c r="B203">
        <v>2960713</v>
      </c>
      <c r="C203">
        <v>2960966</v>
      </c>
      <c r="D203">
        <f t="shared" si="3"/>
        <v>254</v>
      </c>
      <c r="E203" t="s">
        <v>1</v>
      </c>
    </row>
    <row r="204" spans="1:5" x14ac:dyDescent="0.25">
      <c r="A204" t="s">
        <v>41</v>
      </c>
      <c r="B204">
        <v>3021025</v>
      </c>
      <c r="C204">
        <v>3021127</v>
      </c>
      <c r="D204">
        <f t="shared" si="3"/>
        <v>103</v>
      </c>
      <c r="E204" t="s">
        <v>1</v>
      </c>
    </row>
    <row r="205" spans="1:5" x14ac:dyDescent="0.25">
      <c r="A205" t="s">
        <v>41</v>
      </c>
      <c r="B205">
        <v>3098151</v>
      </c>
      <c r="C205">
        <v>3098264</v>
      </c>
      <c r="D205">
        <f t="shared" si="3"/>
        <v>114</v>
      </c>
      <c r="E205" t="s">
        <v>19</v>
      </c>
    </row>
    <row r="206" spans="1:5" x14ac:dyDescent="0.25">
      <c r="A206" t="s">
        <v>41</v>
      </c>
      <c r="B206">
        <v>3128744</v>
      </c>
      <c r="C206">
        <v>3128866</v>
      </c>
      <c r="D206">
        <f t="shared" si="3"/>
        <v>123</v>
      </c>
      <c r="E206" t="s">
        <v>1</v>
      </c>
    </row>
    <row r="207" spans="1:5" x14ac:dyDescent="0.25">
      <c r="A207" t="s">
        <v>41</v>
      </c>
      <c r="B207">
        <v>3140826</v>
      </c>
      <c r="C207">
        <v>3140988</v>
      </c>
      <c r="D207">
        <f t="shared" si="3"/>
        <v>163</v>
      </c>
      <c r="E207" t="s">
        <v>1</v>
      </c>
    </row>
    <row r="208" spans="1:5" x14ac:dyDescent="0.25">
      <c r="A208" t="s">
        <v>41</v>
      </c>
      <c r="B208">
        <v>3175811</v>
      </c>
      <c r="C208">
        <v>3175966</v>
      </c>
      <c r="D208">
        <f t="shared" si="3"/>
        <v>156</v>
      </c>
      <c r="E208" t="s">
        <v>1</v>
      </c>
    </row>
    <row r="209" spans="1:5" x14ac:dyDescent="0.25">
      <c r="A209" t="s">
        <v>41</v>
      </c>
      <c r="B209">
        <v>3266042</v>
      </c>
      <c r="C209">
        <v>3266151</v>
      </c>
      <c r="D209">
        <f t="shared" si="3"/>
        <v>110</v>
      </c>
      <c r="E209" t="s">
        <v>4</v>
      </c>
    </row>
    <row r="210" spans="1:5" x14ac:dyDescent="0.25">
      <c r="A210" t="s">
        <v>41</v>
      </c>
      <c r="B210">
        <v>3283585</v>
      </c>
      <c r="C210">
        <v>3283695</v>
      </c>
      <c r="D210">
        <f t="shared" si="3"/>
        <v>111</v>
      </c>
      <c r="E210" t="s">
        <v>1</v>
      </c>
    </row>
    <row r="211" spans="1:5" x14ac:dyDescent="0.25">
      <c r="A211" t="s">
        <v>41</v>
      </c>
      <c r="B211">
        <v>3291464</v>
      </c>
      <c r="C211">
        <v>3291597</v>
      </c>
      <c r="D211">
        <f t="shared" si="3"/>
        <v>134</v>
      </c>
      <c r="E211" t="s">
        <v>1</v>
      </c>
    </row>
    <row r="212" spans="1:5" x14ac:dyDescent="0.25">
      <c r="A212" t="s">
        <v>41</v>
      </c>
      <c r="B212">
        <v>3324316</v>
      </c>
      <c r="C212">
        <v>3324515</v>
      </c>
      <c r="D212">
        <f t="shared" si="3"/>
        <v>200</v>
      </c>
      <c r="E212" t="s">
        <v>1</v>
      </c>
    </row>
    <row r="213" spans="1:5" x14ac:dyDescent="0.25">
      <c r="A213" t="s">
        <v>41</v>
      </c>
      <c r="B213">
        <v>3371472</v>
      </c>
      <c r="C213">
        <v>3371572</v>
      </c>
      <c r="D213">
        <f t="shared" si="3"/>
        <v>101</v>
      </c>
      <c r="E213" t="s">
        <v>1</v>
      </c>
    </row>
    <row r="214" spans="1:5" x14ac:dyDescent="0.25">
      <c r="A214" t="s">
        <v>41</v>
      </c>
      <c r="B214">
        <v>3385883</v>
      </c>
      <c r="C214">
        <v>3386071</v>
      </c>
      <c r="D214">
        <f t="shared" si="3"/>
        <v>189</v>
      </c>
      <c r="E214" t="s">
        <v>1</v>
      </c>
    </row>
    <row r="215" spans="1:5" x14ac:dyDescent="0.25">
      <c r="A215" t="s">
        <v>41</v>
      </c>
      <c r="B215">
        <v>3412404</v>
      </c>
      <c r="C215">
        <v>3412542</v>
      </c>
      <c r="D215">
        <f t="shared" si="3"/>
        <v>139</v>
      </c>
      <c r="E215" t="s">
        <v>1</v>
      </c>
    </row>
    <row r="216" spans="1:5" x14ac:dyDescent="0.25">
      <c r="A216" t="s">
        <v>41</v>
      </c>
      <c r="B216">
        <v>3419809</v>
      </c>
      <c r="C216">
        <v>3419956</v>
      </c>
      <c r="D216">
        <f t="shared" si="3"/>
        <v>148</v>
      </c>
      <c r="E216" t="s">
        <v>1</v>
      </c>
    </row>
    <row r="217" spans="1:5" x14ac:dyDescent="0.25">
      <c r="A217" t="s">
        <v>41</v>
      </c>
      <c r="B217">
        <v>3420934</v>
      </c>
      <c r="C217">
        <v>3421037</v>
      </c>
      <c r="D217">
        <f t="shared" si="3"/>
        <v>104</v>
      </c>
      <c r="E217" t="s">
        <v>4</v>
      </c>
    </row>
    <row r="218" spans="1:5" x14ac:dyDescent="0.25">
      <c r="A218" t="s">
        <v>41</v>
      </c>
      <c r="B218">
        <v>3462618</v>
      </c>
      <c r="C218">
        <v>3462724</v>
      </c>
      <c r="D218">
        <f t="shared" si="3"/>
        <v>107</v>
      </c>
      <c r="E218" t="s">
        <v>1</v>
      </c>
    </row>
    <row r="219" spans="1:5" x14ac:dyDescent="0.25">
      <c r="A219" t="s">
        <v>41</v>
      </c>
      <c r="B219">
        <v>3486419</v>
      </c>
      <c r="C219">
        <v>3486522</v>
      </c>
      <c r="D219">
        <f t="shared" si="3"/>
        <v>104</v>
      </c>
      <c r="E219" t="s">
        <v>1</v>
      </c>
    </row>
    <row r="220" spans="1:5" x14ac:dyDescent="0.25">
      <c r="A220" t="s">
        <v>41</v>
      </c>
      <c r="B220">
        <v>3510109</v>
      </c>
      <c r="C220">
        <v>3510219</v>
      </c>
      <c r="D220">
        <f t="shared" si="3"/>
        <v>111</v>
      </c>
      <c r="E220" t="s">
        <v>1</v>
      </c>
    </row>
    <row r="221" spans="1:5" x14ac:dyDescent="0.25">
      <c r="A221" t="s">
        <v>40</v>
      </c>
      <c r="B221">
        <v>11846</v>
      </c>
      <c r="C221">
        <v>12007</v>
      </c>
      <c r="D221">
        <f t="shared" si="3"/>
        <v>162</v>
      </c>
      <c r="E221" t="s">
        <v>1</v>
      </c>
    </row>
    <row r="222" spans="1:5" x14ac:dyDescent="0.25">
      <c r="A222" t="s">
        <v>40</v>
      </c>
      <c r="B222">
        <v>22813</v>
      </c>
      <c r="C222">
        <v>22912</v>
      </c>
      <c r="D222">
        <f t="shared" si="3"/>
        <v>100</v>
      </c>
      <c r="E222" t="s">
        <v>1</v>
      </c>
    </row>
    <row r="223" spans="1:5" x14ac:dyDescent="0.25">
      <c r="A223" t="s">
        <v>40</v>
      </c>
      <c r="B223">
        <v>38646</v>
      </c>
      <c r="C223">
        <v>38764</v>
      </c>
      <c r="D223">
        <f t="shared" si="3"/>
        <v>119</v>
      </c>
      <c r="E223" t="s">
        <v>1</v>
      </c>
    </row>
    <row r="224" spans="1:5" x14ac:dyDescent="0.25">
      <c r="A224" t="s">
        <v>40</v>
      </c>
      <c r="B224">
        <v>42714</v>
      </c>
      <c r="C224">
        <v>42917</v>
      </c>
      <c r="D224">
        <f t="shared" si="3"/>
        <v>204</v>
      </c>
      <c r="E224" t="s">
        <v>1</v>
      </c>
    </row>
    <row r="225" spans="1:5" x14ac:dyDescent="0.25">
      <c r="A225" t="s">
        <v>40</v>
      </c>
      <c r="B225">
        <v>114255</v>
      </c>
      <c r="C225">
        <v>114585</v>
      </c>
      <c r="D225">
        <f t="shared" si="3"/>
        <v>331</v>
      </c>
      <c r="E225" t="s">
        <v>1</v>
      </c>
    </row>
    <row r="226" spans="1:5" x14ac:dyDescent="0.25">
      <c r="A226" t="s">
        <v>40</v>
      </c>
      <c r="B226">
        <v>140137</v>
      </c>
      <c r="C226">
        <v>140318</v>
      </c>
      <c r="D226">
        <f t="shared" si="3"/>
        <v>182</v>
      </c>
      <c r="E226" t="s">
        <v>1</v>
      </c>
    </row>
    <row r="227" spans="1:5" x14ac:dyDescent="0.25">
      <c r="A227" t="s">
        <v>40</v>
      </c>
      <c r="B227">
        <v>171932</v>
      </c>
      <c r="C227">
        <v>172144</v>
      </c>
      <c r="D227">
        <f t="shared" si="3"/>
        <v>213</v>
      </c>
      <c r="E227" t="s">
        <v>1</v>
      </c>
    </row>
    <row r="228" spans="1:5" x14ac:dyDescent="0.25">
      <c r="A228" t="s">
        <v>40</v>
      </c>
      <c r="B228">
        <v>182477</v>
      </c>
      <c r="C228">
        <v>182589</v>
      </c>
      <c r="D228">
        <f t="shared" si="3"/>
        <v>113</v>
      </c>
      <c r="E228" t="s">
        <v>1</v>
      </c>
    </row>
    <row r="229" spans="1:5" x14ac:dyDescent="0.25">
      <c r="A229" t="s">
        <v>40</v>
      </c>
      <c r="B229">
        <v>206639</v>
      </c>
      <c r="C229">
        <v>207007</v>
      </c>
      <c r="D229">
        <f t="shared" si="3"/>
        <v>369</v>
      </c>
      <c r="E229" t="s">
        <v>1</v>
      </c>
    </row>
    <row r="230" spans="1:5" x14ac:dyDescent="0.25">
      <c r="A230" t="s">
        <v>40</v>
      </c>
      <c r="B230">
        <v>207500</v>
      </c>
      <c r="C230">
        <v>207624</v>
      </c>
      <c r="D230">
        <f t="shared" si="3"/>
        <v>125</v>
      </c>
      <c r="E230" t="s">
        <v>1</v>
      </c>
    </row>
    <row r="231" spans="1:5" x14ac:dyDescent="0.25">
      <c r="A231" t="s">
        <v>40</v>
      </c>
      <c r="B231">
        <v>207772</v>
      </c>
      <c r="C231">
        <v>207894</v>
      </c>
      <c r="D231">
        <f t="shared" si="3"/>
        <v>123</v>
      </c>
      <c r="E231" t="s">
        <v>1</v>
      </c>
    </row>
    <row r="232" spans="1:5" x14ac:dyDescent="0.25">
      <c r="A232" t="s">
        <v>40</v>
      </c>
      <c r="B232">
        <v>218471</v>
      </c>
      <c r="C232">
        <v>218611</v>
      </c>
      <c r="D232">
        <f t="shared" si="3"/>
        <v>141</v>
      </c>
      <c r="E232" t="s">
        <v>1</v>
      </c>
    </row>
    <row r="233" spans="1:5" x14ac:dyDescent="0.25">
      <c r="A233" t="s">
        <v>40</v>
      </c>
      <c r="B233">
        <v>243995</v>
      </c>
      <c r="C233">
        <v>244156</v>
      </c>
      <c r="D233">
        <f t="shared" si="3"/>
        <v>162</v>
      </c>
      <c r="E233" t="s">
        <v>1</v>
      </c>
    </row>
    <row r="234" spans="1:5" x14ac:dyDescent="0.25">
      <c r="A234" t="s">
        <v>40</v>
      </c>
      <c r="B234">
        <v>259931</v>
      </c>
      <c r="C234">
        <v>260070</v>
      </c>
      <c r="D234">
        <f t="shared" si="3"/>
        <v>140</v>
      </c>
      <c r="E234" t="s">
        <v>1</v>
      </c>
    </row>
    <row r="235" spans="1:5" x14ac:dyDescent="0.25">
      <c r="A235" t="s">
        <v>40</v>
      </c>
      <c r="B235">
        <v>275480</v>
      </c>
      <c r="C235">
        <v>275679</v>
      </c>
      <c r="D235">
        <f t="shared" si="3"/>
        <v>200</v>
      </c>
      <c r="E235" t="s">
        <v>4</v>
      </c>
    </row>
    <row r="236" spans="1:5" x14ac:dyDescent="0.25">
      <c r="A236" t="s">
        <v>40</v>
      </c>
      <c r="B236">
        <v>303956</v>
      </c>
      <c r="C236">
        <v>304223</v>
      </c>
      <c r="D236">
        <f t="shared" si="3"/>
        <v>268</v>
      </c>
      <c r="E236" t="s">
        <v>1</v>
      </c>
    </row>
    <row r="237" spans="1:5" x14ac:dyDescent="0.25">
      <c r="A237" t="s">
        <v>40</v>
      </c>
      <c r="B237">
        <v>362104</v>
      </c>
      <c r="C237">
        <v>362291</v>
      </c>
      <c r="D237">
        <f t="shared" si="3"/>
        <v>188</v>
      </c>
      <c r="E237" t="s">
        <v>1</v>
      </c>
    </row>
    <row r="238" spans="1:5" x14ac:dyDescent="0.25">
      <c r="A238" t="s">
        <v>40</v>
      </c>
      <c r="B238">
        <v>396026</v>
      </c>
      <c r="C238">
        <v>396130</v>
      </c>
      <c r="D238">
        <f t="shared" si="3"/>
        <v>105</v>
      </c>
      <c r="E238" t="s">
        <v>1</v>
      </c>
    </row>
    <row r="239" spans="1:5" x14ac:dyDescent="0.25">
      <c r="A239" t="s">
        <v>40</v>
      </c>
      <c r="B239">
        <v>468921</v>
      </c>
      <c r="C239">
        <v>469029</v>
      </c>
      <c r="D239">
        <f t="shared" si="3"/>
        <v>109</v>
      </c>
      <c r="E239" t="s">
        <v>1</v>
      </c>
    </row>
    <row r="240" spans="1:5" x14ac:dyDescent="0.25">
      <c r="A240" t="s">
        <v>40</v>
      </c>
      <c r="B240">
        <v>496904</v>
      </c>
      <c r="C240">
        <v>497022</v>
      </c>
      <c r="D240">
        <f t="shared" si="3"/>
        <v>119</v>
      </c>
      <c r="E240" t="s">
        <v>1</v>
      </c>
    </row>
    <row r="241" spans="1:5" x14ac:dyDescent="0.25">
      <c r="A241" t="s">
        <v>40</v>
      </c>
      <c r="B241">
        <v>588921</v>
      </c>
      <c r="C241">
        <v>589054</v>
      </c>
      <c r="D241">
        <f t="shared" si="3"/>
        <v>134</v>
      </c>
      <c r="E241" t="s">
        <v>1</v>
      </c>
    </row>
    <row r="242" spans="1:5" x14ac:dyDescent="0.25">
      <c r="A242" t="s">
        <v>40</v>
      </c>
      <c r="B242">
        <v>592387</v>
      </c>
      <c r="C242">
        <v>592547</v>
      </c>
      <c r="D242">
        <f t="shared" si="3"/>
        <v>161</v>
      </c>
      <c r="E242" t="s">
        <v>4</v>
      </c>
    </row>
    <row r="243" spans="1:5" x14ac:dyDescent="0.25">
      <c r="A243" t="s">
        <v>40</v>
      </c>
      <c r="B243">
        <v>592645</v>
      </c>
      <c r="C243">
        <v>592753</v>
      </c>
      <c r="D243">
        <f t="shared" si="3"/>
        <v>109</v>
      </c>
      <c r="E243" t="s">
        <v>4</v>
      </c>
    </row>
    <row r="244" spans="1:5" x14ac:dyDescent="0.25">
      <c r="A244" t="s">
        <v>40</v>
      </c>
      <c r="B244">
        <v>756738</v>
      </c>
      <c r="C244">
        <v>756907</v>
      </c>
      <c r="D244">
        <f t="shared" si="3"/>
        <v>170</v>
      </c>
      <c r="E244" t="s">
        <v>1</v>
      </c>
    </row>
    <row r="245" spans="1:5" x14ac:dyDescent="0.25">
      <c r="A245" t="s">
        <v>40</v>
      </c>
      <c r="B245">
        <v>759983</v>
      </c>
      <c r="C245">
        <v>760107</v>
      </c>
      <c r="D245">
        <f t="shared" si="3"/>
        <v>125</v>
      </c>
      <c r="E245" t="s">
        <v>1</v>
      </c>
    </row>
    <row r="246" spans="1:5" x14ac:dyDescent="0.25">
      <c r="A246" t="s">
        <v>40</v>
      </c>
      <c r="B246">
        <v>831622</v>
      </c>
      <c r="C246">
        <v>831727</v>
      </c>
      <c r="D246">
        <f t="shared" si="3"/>
        <v>106</v>
      </c>
      <c r="E246" t="s">
        <v>1</v>
      </c>
    </row>
    <row r="247" spans="1:5" x14ac:dyDescent="0.25">
      <c r="A247" t="s">
        <v>40</v>
      </c>
      <c r="B247">
        <v>934602</v>
      </c>
      <c r="C247">
        <v>934701</v>
      </c>
      <c r="D247">
        <f t="shared" si="3"/>
        <v>100</v>
      </c>
      <c r="E247" t="s">
        <v>1</v>
      </c>
    </row>
    <row r="248" spans="1:5" x14ac:dyDescent="0.25">
      <c r="A248" t="s">
        <v>40</v>
      </c>
      <c r="B248">
        <v>972215</v>
      </c>
      <c r="C248">
        <v>972410</v>
      </c>
      <c r="D248">
        <f t="shared" si="3"/>
        <v>196</v>
      </c>
      <c r="E248" t="s">
        <v>4</v>
      </c>
    </row>
    <row r="249" spans="1:5" x14ac:dyDescent="0.25">
      <c r="A249" t="s">
        <v>40</v>
      </c>
      <c r="B249">
        <v>974729</v>
      </c>
      <c r="C249">
        <v>975178</v>
      </c>
      <c r="D249">
        <f t="shared" si="3"/>
        <v>450</v>
      </c>
      <c r="E249" t="s">
        <v>1</v>
      </c>
    </row>
    <row r="250" spans="1:5" x14ac:dyDescent="0.25">
      <c r="A250" t="s">
        <v>40</v>
      </c>
      <c r="B250">
        <v>1003620</v>
      </c>
      <c r="C250">
        <v>1003730</v>
      </c>
      <c r="D250">
        <f t="shared" si="3"/>
        <v>111</v>
      </c>
      <c r="E250" t="s">
        <v>1</v>
      </c>
    </row>
    <row r="251" spans="1:5" x14ac:dyDescent="0.25">
      <c r="A251" t="s">
        <v>40</v>
      </c>
      <c r="B251">
        <v>1111918</v>
      </c>
      <c r="C251">
        <v>1112032</v>
      </c>
      <c r="D251">
        <f t="shared" si="3"/>
        <v>115</v>
      </c>
      <c r="E251" t="s">
        <v>1</v>
      </c>
    </row>
    <row r="252" spans="1:5" x14ac:dyDescent="0.25">
      <c r="A252" t="s">
        <v>40</v>
      </c>
      <c r="B252">
        <v>1262841</v>
      </c>
      <c r="C252">
        <v>1262955</v>
      </c>
      <c r="D252">
        <f t="shared" si="3"/>
        <v>115</v>
      </c>
      <c r="E252" t="s">
        <v>1</v>
      </c>
    </row>
    <row r="253" spans="1:5" x14ac:dyDescent="0.25">
      <c r="A253" t="s">
        <v>40</v>
      </c>
      <c r="B253">
        <v>1279722</v>
      </c>
      <c r="C253">
        <v>1279867</v>
      </c>
      <c r="D253">
        <f t="shared" si="3"/>
        <v>146</v>
      </c>
      <c r="E253" t="s">
        <v>1</v>
      </c>
    </row>
    <row r="254" spans="1:5" x14ac:dyDescent="0.25">
      <c r="A254" t="s">
        <v>40</v>
      </c>
      <c r="B254">
        <v>1347197</v>
      </c>
      <c r="C254">
        <v>1347354</v>
      </c>
      <c r="D254">
        <f t="shared" si="3"/>
        <v>158</v>
      </c>
      <c r="E254" t="s">
        <v>1</v>
      </c>
    </row>
    <row r="255" spans="1:5" x14ac:dyDescent="0.25">
      <c r="A255" t="s">
        <v>40</v>
      </c>
      <c r="B255">
        <v>1347550</v>
      </c>
      <c r="C255">
        <v>1347686</v>
      </c>
      <c r="D255">
        <f t="shared" si="3"/>
        <v>137</v>
      </c>
      <c r="E255" t="s">
        <v>1</v>
      </c>
    </row>
    <row r="256" spans="1:5" x14ac:dyDescent="0.25">
      <c r="A256" t="s">
        <v>40</v>
      </c>
      <c r="B256">
        <v>1373691</v>
      </c>
      <c r="C256">
        <v>1373914</v>
      </c>
      <c r="D256">
        <f t="shared" si="3"/>
        <v>224</v>
      </c>
      <c r="E256" t="s">
        <v>19</v>
      </c>
    </row>
    <row r="257" spans="1:5" x14ac:dyDescent="0.25">
      <c r="A257" t="s">
        <v>40</v>
      </c>
      <c r="B257">
        <v>1495246</v>
      </c>
      <c r="C257">
        <v>1495367</v>
      </c>
      <c r="D257">
        <f t="shared" si="3"/>
        <v>122</v>
      </c>
      <c r="E257" t="s">
        <v>4</v>
      </c>
    </row>
    <row r="258" spans="1:5" x14ac:dyDescent="0.25">
      <c r="A258" t="s">
        <v>40</v>
      </c>
      <c r="B258">
        <v>1496373</v>
      </c>
      <c r="C258">
        <v>1496562</v>
      </c>
      <c r="D258">
        <f t="shared" si="3"/>
        <v>190</v>
      </c>
      <c r="E258" t="s">
        <v>1</v>
      </c>
    </row>
    <row r="259" spans="1:5" x14ac:dyDescent="0.25">
      <c r="A259" t="s">
        <v>40</v>
      </c>
      <c r="B259">
        <v>1507559</v>
      </c>
      <c r="C259">
        <v>1507680</v>
      </c>
      <c r="D259">
        <f t="shared" si="3"/>
        <v>122</v>
      </c>
      <c r="E259" t="s">
        <v>4</v>
      </c>
    </row>
    <row r="260" spans="1:5" x14ac:dyDescent="0.25">
      <c r="A260" t="s">
        <v>40</v>
      </c>
      <c r="B260">
        <v>1619612</v>
      </c>
      <c r="C260">
        <v>1620027</v>
      </c>
      <c r="D260">
        <f t="shared" si="3"/>
        <v>416</v>
      </c>
      <c r="E260" t="s">
        <v>1</v>
      </c>
    </row>
    <row r="261" spans="1:5" x14ac:dyDescent="0.25">
      <c r="A261" t="s">
        <v>40</v>
      </c>
      <c r="B261">
        <v>1811056</v>
      </c>
      <c r="C261">
        <v>1811302</v>
      </c>
      <c r="D261">
        <f t="shared" si="3"/>
        <v>247</v>
      </c>
      <c r="E261" t="s">
        <v>1</v>
      </c>
    </row>
    <row r="262" spans="1:5" x14ac:dyDescent="0.25">
      <c r="A262" t="s">
        <v>40</v>
      </c>
      <c r="B262">
        <v>1874278</v>
      </c>
      <c r="C262">
        <v>1874388</v>
      </c>
      <c r="D262">
        <f t="shared" si="3"/>
        <v>111</v>
      </c>
      <c r="E262" t="s">
        <v>1</v>
      </c>
    </row>
    <row r="263" spans="1:5" x14ac:dyDescent="0.25">
      <c r="A263" t="s">
        <v>40</v>
      </c>
      <c r="B263">
        <v>1897642</v>
      </c>
      <c r="C263">
        <v>1897796</v>
      </c>
      <c r="D263">
        <f t="shared" ref="D263:D326" si="4">C263-B263+1</f>
        <v>155</v>
      </c>
      <c r="E263" t="s">
        <v>4</v>
      </c>
    </row>
    <row r="264" spans="1:5" x14ac:dyDescent="0.25">
      <c r="A264" t="s">
        <v>40</v>
      </c>
      <c r="B264">
        <v>1971582</v>
      </c>
      <c r="C264">
        <v>1971732</v>
      </c>
      <c r="D264">
        <f t="shared" si="4"/>
        <v>151</v>
      </c>
      <c r="E264" t="s">
        <v>1</v>
      </c>
    </row>
    <row r="265" spans="1:5" x14ac:dyDescent="0.25">
      <c r="A265" t="s">
        <v>40</v>
      </c>
      <c r="B265">
        <v>2005120</v>
      </c>
      <c r="C265">
        <v>2005222</v>
      </c>
      <c r="D265">
        <f t="shared" si="4"/>
        <v>103</v>
      </c>
      <c r="E265" t="s">
        <v>1</v>
      </c>
    </row>
    <row r="266" spans="1:5" x14ac:dyDescent="0.25">
      <c r="A266" t="s">
        <v>40</v>
      </c>
      <c r="B266">
        <v>2055376</v>
      </c>
      <c r="C266">
        <v>2055671</v>
      </c>
      <c r="D266">
        <f t="shared" si="4"/>
        <v>296</v>
      </c>
      <c r="E266" t="s">
        <v>1</v>
      </c>
    </row>
    <row r="267" spans="1:5" x14ac:dyDescent="0.25">
      <c r="A267" t="s">
        <v>40</v>
      </c>
      <c r="B267">
        <v>2089742</v>
      </c>
      <c r="C267">
        <v>2089843</v>
      </c>
      <c r="D267">
        <f t="shared" si="4"/>
        <v>102</v>
      </c>
      <c r="E267" t="s">
        <v>1</v>
      </c>
    </row>
    <row r="268" spans="1:5" x14ac:dyDescent="0.25">
      <c r="A268" t="s">
        <v>40</v>
      </c>
      <c r="B268">
        <v>2096332</v>
      </c>
      <c r="C268">
        <v>2096445</v>
      </c>
      <c r="D268">
        <f t="shared" si="4"/>
        <v>114</v>
      </c>
      <c r="E268" t="s">
        <v>1</v>
      </c>
    </row>
    <row r="269" spans="1:5" x14ac:dyDescent="0.25">
      <c r="A269" t="s">
        <v>40</v>
      </c>
      <c r="B269">
        <v>2117298</v>
      </c>
      <c r="C269">
        <v>2117408</v>
      </c>
      <c r="D269">
        <f t="shared" si="4"/>
        <v>111</v>
      </c>
      <c r="E269" t="s">
        <v>1</v>
      </c>
    </row>
    <row r="270" spans="1:5" x14ac:dyDescent="0.25">
      <c r="A270" t="s">
        <v>40</v>
      </c>
      <c r="B270">
        <v>2134196</v>
      </c>
      <c r="C270">
        <v>2134304</v>
      </c>
      <c r="D270">
        <f t="shared" si="4"/>
        <v>109</v>
      </c>
      <c r="E270" t="s">
        <v>1</v>
      </c>
    </row>
    <row r="271" spans="1:5" x14ac:dyDescent="0.25">
      <c r="A271" t="s">
        <v>40</v>
      </c>
      <c r="B271">
        <v>2142040</v>
      </c>
      <c r="C271">
        <v>2142143</v>
      </c>
      <c r="D271">
        <f t="shared" si="4"/>
        <v>104</v>
      </c>
      <c r="E271" t="s">
        <v>1</v>
      </c>
    </row>
    <row r="272" spans="1:5" x14ac:dyDescent="0.25">
      <c r="A272" t="s">
        <v>40</v>
      </c>
      <c r="B272">
        <v>2212024</v>
      </c>
      <c r="C272">
        <v>2212123</v>
      </c>
      <c r="D272">
        <f t="shared" si="4"/>
        <v>100</v>
      </c>
      <c r="E272" t="s">
        <v>1</v>
      </c>
    </row>
    <row r="273" spans="1:5" x14ac:dyDescent="0.25">
      <c r="A273" t="s">
        <v>40</v>
      </c>
      <c r="B273">
        <v>2298995</v>
      </c>
      <c r="C273">
        <v>2299097</v>
      </c>
      <c r="D273">
        <f t="shared" si="4"/>
        <v>103</v>
      </c>
      <c r="E273" t="s">
        <v>1</v>
      </c>
    </row>
    <row r="274" spans="1:5" x14ac:dyDescent="0.25">
      <c r="A274" t="s">
        <v>40</v>
      </c>
      <c r="B274">
        <v>2351171</v>
      </c>
      <c r="C274">
        <v>2351273</v>
      </c>
      <c r="D274">
        <f t="shared" si="4"/>
        <v>103</v>
      </c>
      <c r="E274" t="s">
        <v>1</v>
      </c>
    </row>
    <row r="275" spans="1:5" x14ac:dyDescent="0.25">
      <c r="A275" t="s">
        <v>40</v>
      </c>
      <c r="B275">
        <v>2432257</v>
      </c>
      <c r="C275">
        <v>2432467</v>
      </c>
      <c r="D275">
        <f t="shared" si="4"/>
        <v>211</v>
      </c>
      <c r="E275" t="s">
        <v>1</v>
      </c>
    </row>
    <row r="276" spans="1:5" x14ac:dyDescent="0.25">
      <c r="A276" t="s">
        <v>40</v>
      </c>
      <c r="B276">
        <v>2439458</v>
      </c>
      <c r="C276">
        <v>2439620</v>
      </c>
      <c r="D276">
        <f t="shared" si="4"/>
        <v>163</v>
      </c>
      <c r="E276" t="s">
        <v>1</v>
      </c>
    </row>
    <row r="277" spans="1:5" x14ac:dyDescent="0.25">
      <c r="A277" t="s">
        <v>40</v>
      </c>
      <c r="B277">
        <v>2482503</v>
      </c>
      <c r="C277">
        <v>2482604</v>
      </c>
      <c r="D277">
        <f t="shared" si="4"/>
        <v>102</v>
      </c>
      <c r="E277" t="s">
        <v>1</v>
      </c>
    </row>
    <row r="278" spans="1:5" x14ac:dyDescent="0.25">
      <c r="A278" t="s">
        <v>40</v>
      </c>
      <c r="B278">
        <v>2534585</v>
      </c>
      <c r="C278">
        <v>2534689</v>
      </c>
      <c r="D278">
        <f t="shared" si="4"/>
        <v>105</v>
      </c>
      <c r="E278" t="s">
        <v>1</v>
      </c>
    </row>
    <row r="279" spans="1:5" x14ac:dyDescent="0.25">
      <c r="A279" t="s">
        <v>40</v>
      </c>
      <c r="B279">
        <v>2545094</v>
      </c>
      <c r="C279">
        <v>2545213</v>
      </c>
      <c r="D279">
        <f t="shared" si="4"/>
        <v>120</v>
      </c>
      <c r="E279" t="s">
        <v>1</v>
      </c>
    </row>
    <row r="280" spans="1:5" x14ac:dyDescent="0.25">
      <c r="A280" t="s">
        <v>40</v>
      </c>
      <c r="B280">
        <v>2565109</v>
      </c>
      <c r="C280">
        <v>2565272</v>
      </c>
      <c r="D280">
        <f t="shared" si="4"/>
        <v>164</v>
      </c>
      <c r="E280" t="s">
        <v>1</v>
      </c>
    </row>
    <row r="281" spans="1:5" x14ac:dyDescent="0.25">
      <c r="A281" t="s">
        <v>40</v>
      </c>
      <c r="B281">
        <v>2624832</v>
      </c>
      <c r="C281">
        <v>2624973</v>
      </c>
      <c r="D281">
        <f t="shared" si="4"/>
        <v>142</v>
      </c>
      <c r="E281" t="s">
        <v>1</v>
      </c>
    </row>
    <row r="282" spans="1:5" x14ac:dyDescent="0.25">
      <c r="A282" t="s">
        <v>40</v>
      </c>
      <c r="B282">
        <v>2646910</v>
      </c>
      <c r="C282">
        <v>2647526</v>
      </c>
      <c r="D282">
        <f t="shared" si="4"/>
        <v>617</v>
      </c>
      <c r="E282" t="s">
        <v>20</v>
      </c>
    </row>
    <row r="283" spans="1:5" x14ac:dyDescent="0.25">
      <c r="A283" t="s">
        <v>40</v>
      </c>
      <c r="B283">
        <v>2675867</v>
      </c>
      <c r="C283">
        <v>2676027</v>
      </c>
      <c r="D283">
        <f t="shared" si="4"/>
        <v>161</v>
      </c>
      <c r="E283" t="s">
        <v>1</v>
      </c>
    </row>
    <row r="284" spans="1:5" x14ac:dyDescent="0.25">
      <c r="A284" t="s">
        <v>40</v>
      </c>
      <c r="B284">
        <v>2680325</v>
      </c>
      <c r="C284">
        <v>2680542</v>
      </c>
      <c r="D284">
        <f t="shared" si="4"/>
        <v>218</v>
      </c>
      <c r="E284" t="s">
        <v>1</v>
      </c>
    </row>
    <row r="285" spans="1:5" x14ac:dyDescent="0.25">
      <c r="A285" t="s">
        <v>40</v>
      </c>
      <c r="B285">
        <v>2682203</v>
      </c>
      <c r="C285">
        <v>2682311</v>
      </c>
      <c r="D285">
        <f t="shared" si="4"/>
        <v>109</v>
      </c>
      <c r="E285" t="s">
        <v>1</v>
      </c>
    </row>
    <row r="286" spans="1:5" x14ac:dyDescent="0.25">
      <c r="A286" t="s">
        <v>40</v>
      </c>
      <c r="B286">
        <v>2684390</v>
      </c>
      <c r="C286">
        <v>2684499</v>
      </c>
      <c r="D286">
        <f t="shared" si="4"/>
        <v>110</v>
      </c>
      <c r="E286" t="s">
        <v>1</v>
      </c>
    </row>
    <row r="287" spans="1:5" x14ac:dyDescent="0.25">
      <c r="A287" t="s">
        <v>40</v>
      </c>
      <c r="B287">
        <v>2749184</v>
      </c>
      <c r="C287">
        <v>2749284</v>
      </c>
      <c r="D287">
        <f t="shared" si="4"/>
        <v>101</v>
      </c>
      <c r="E287" t="s">
        <v>1</v>
      </c>
    </row>
    <row r="288" spans="1:5" x14ac:dyDescent="0.25">
      <c r="A288" t="s">
        <v>40</v>
      </c>
      <c r="B288">
        <v>2751948</v>
      </c>
      <c r="C288">
        <v>2752062</v>
      </c>
      <c r="D288">
        <f t="shared" si="4"/>
        <v>115</v>
      </c>
      <c r="E288" t="s">
        <v>1</v>
      </c>
    </row>
    <row r="289" spans="1:5" x14ac:dyDescent="0.25">
      <c r="A289" t="s">
        <v>40</v>
      </c>
      <c r="B289">
        <v>2761946</v>
      </c>
      <c r="C289">
        <v>2762081</v>
      </c>
      <c r="D289">
        <f t="shared" si="4"/>
        <v>136</v>
      </c>
      <c r="E289" t="s">
        <v>1</v>
      </c>
    </row>
    <row r="290" spans="1:5" x14ac:dyDescent="0.25">
      <c r="A290" t="s">
        <v>40</v>
      </c>
      <c r="B290">
        <v>2852579</v>
      </c>
      <c r="C290">
        <v>2852686</v>
      </c>
      <c r="D290">
        <f t="shared" si="4"/>
        <v>108</v>
      </c>
      <c r="E290" t="s">
        <v>4</v>
      </c>
    </row>
    <row r="291" spans="1:5" x14ac:dyDescent="0.25">
      <c r="A291" t="s">
        <v>40</v>
      </c>
      <c r="B291">
        <v>2853856</v>
      </c>
      <c r="C291">
        <v>2854007</v>
      </c>
      <c r="D291">
        <f t="shared" si="4"/>
        <v>152</v>
      </c>
      <c r="E291" t="s">
        <v>4</v>
      </c>
    </row>
    <row r="292" spans="1:5" x14ac:dyDescent="0.25">
      <c r="A292" t="s">
        <v>40</v>
      </c>
      <c r="B292">
        <v>2862848</v>
      </c>
      <c r="C292">
        <v>2862963</v>
      </c>
      <c r="D292">
        <f t="shared" si="4"/>
        <v>116</v>
      </c>
      <c r="E292" t="s">
        <v>1</v>
      </c>
    </row>
    <row r="293" spans="1:5" x14ac:dyDescent="0.25">
      <c r="A293" t="s">
        <v>40</v>
      </c>
      <c r="B293">
        <v>2916100</v>
      </c>
      <c r="C293">
        <v>2916227</v>
      </c>
      <c r="D293">
        <f t="shared" si="4"/>
        <v>128</v>
      </c>
      <c r="E293" t="s">
        <v>1</v>
      </c>
    </row>
    <row r="294" spans="1:5" x14ac:dyDescent="0.25">
      <c r="A294" t="s">
        <v>40</v>
      </c>
      <c r="B294">
        <v>2926255</v>
      </c>
      <c r="C294">
        <v>2926393</v>
      </c>
      <c r="D294">
        <f t="shared" si="4"/>
        <v>139</v>
      </c>
      <c r="E294" t="s">
        <v>1</v>
      </c>
    </row>
    <row r="295" spans="1:5" x14ac:dyDescent="0.25">
      <c r="A295" t="s">
        <v>39</v>
      </c>
      <c r="B295">
        <v>44117</v>
      </c>
      <c r="C295">
        <v>44270</v>
      </c>
      <c r="D295">
        <f t="shared" si="4"/>
        <v>154</v>
      </c>
      <c r="E295" t="s">
        <v>1</v>
      </c>
    </row>
    <row r="296" spans="1:5" x14ac:dyDescent="0.25">
      <c r="A296" t="s">
        <v>39</v>
      </c>
      <c r="B296">
        <v>72733</v>
      </c>
      <c r="C296">
        <v>72836</v>
      </c>
      <c r="D296">
        <f t="shared" si="4"/>
        <v>104</v>
      </c>
      <c r="E296" t="s">
        <v>1</v>
      </c>
    </row>
    <row r="297" spans="1:5" x14ac:dyDescent="0.25">
      <c r="A297" t="s">
        <v>39</v>
      </c>
      <c r="B297">
        <v>83596</v>
      </c>
      <c r="C297">
        <v>83819</v>
      </c>
      <c r="D297">
        <f t="shared" si="4"/>
        <v>224</v>
      </c>
      <c r="E297" t="s">
        <v>1</v>
      </c>
    </row>
    <row r="298" spans="1:5" x14ac:dyDescent="0.25">
      <c r="A298" t="s">
        <v>39</v>
      </c>
      <c r="B298">
        <v>87543</v>
      </c>
      <c r="C298">
        <v>87779</v>
      </c>
      <c r="D298">
        <f t="shared" si="4"/>
        <v>237</v>
      </c>
      <c r="E298" t="s">
        <v>1</v>
      </c>
    </row>
    <row r="299" spans="1:5" x14ac:dyDescent="0.25">
      <c r="A299" t="s">
        <v>39</v>
      </c>
      <c r="B299">
        <v>89021</v>
      </c>
      <c r="C299">
        <v>89519</v>
      </c>
      <c r="D299">
        <f t="shared" si="4"/>
        <v>499</v>
      </c>
      <c r="E299" t="s">
        <v>1</v>
      </c>
    </row>
    <row r="300" spans="1:5" x14ac:dyDescent="0.25">
      <c r="A300" t="s">
        <v>39</v>
      </c>
      <c r="B300">
        <v>148312</v>
      </c>
      <c r="C300">
        <v>148413</v>
      </c>
      <c r="D300">
        <f t="shared" si="4"/>
        <v>102</v>
      </c>
      <c r="E300" t="s">
        <v>1</v>
      </c>
    </row>
    <row r="301" spans="1:5" x14ac:dyDescent="0.25">
      <c r="A301" t="s">
        <v>39</v>
      </c>
      <c r="B301">
        <v>353976</v>
      </c>
      <c r="C301">
        <v>354110</v>
      </c>
      <c r="D301">
        <f t="shared" si="4"/>
        <v>135</v>
      </c>
      <c r="E301" t="s">
        <v>1</v>
      </c>
    </row>
    <row r="302" spans="1:5" x14ac:dyDescent="0.25">
      <c r="A302" t="s">
        <v>39</v>
      </c>
      <c r="B302">
        <v>371972</v>
      </c>
      <c r="C302">
        <v>372078</v>
      </c>
      <c r="D302">
        <f t="shared" si="4"/>
        <v>107</v>
      </c>
      <c r="E302" t="s">
        <v>1</v>
      </c>
    </row>
    <row r="303" spans="1:5" x14ac:dyDescent="0.25">
      <c r="A303" t="s">
        <v>39</v>
      </c>
      <c r="B303">
        <v>388359</v>
      </c>
      <c r="C303">
        <v>388482</v>
      </c>
      <c r="D303">
        <f t="shared" si="4"/>
        <v>124</v>
      </c>
      <c r="E303" t="s">
        <v>1</v>
      </c>
    </row>
    <row r="304" spans="1:5" x14ac:dyDescent="0.25">
      <c r="A304" t="s">
        <v>39</v>
      </c>
      <c r="B304">
        <v>431111</v>
      </c>
      <c r="C304">
        <v>431210</v>
      </c>
      <c r="D304">
        <f t="shared" si="4"/>
        <v>100</v>
      </c>
      <c r="E304" t="s">
        <v>1</v>
      </c>
    </row>
    <row r="305" spans="1:5" x14ac:dyDescent="0.25">
      <c r="A305" t="s">
        <v>39</v>
      </c>
      <c r="B305">
        <v>435548</v>
      </c>
      <c r="C305">
        <v>435647</v>
      </c>
      <c r="D305">
        <f t="shared" si="4"/>
        <v>100</v>
      </c>
      <c r="E305" t="s">
        <v>1</v>
      </c>
    </row>
    <row r="306" spans="1:5" x14ac:dyDescent="0.25">
      <c r="A306" t="s">
        <v>39</v>
      </c>
      <c r="B306">
        <v>538877</v>
      </c>
      <c r="C306">
        <v>538976</v>
      </c>
      <c r="D306">
        <f t="shared" si="4"/>
        <v>100</v>
      </c>
      <c r="E306" t="s">
        <v>1</v>
      </c>
    </row>
    <row r="307" spans="1:5" x14ac:dyDescent="0.25">
      <c r="A307" t="s">
        <v>39</v>
      </c>
      <c r="B307">
        <v>630943</v>
      </c>
      <c r="C307">
        <v>631229</v>
      </c>
      <c r="D307">
        <f t="shared" si="4"/>
        <v>287</v>
      </c>
      <c r="E307" t="s">
        <v>1</v>
      </c>
    </row>
    <row r="308" spans="1:5" x14ac:dyDescent="0.25">
      <c r="A308" t="s">
        <v>39</v>
      </c>
      <c r="B308">
        <v>656561</v>
      </c>
      <c r="C308">
        <v>656667</v>
      </c>
      <c r="D308">
        <f t="shared" si="4"/>
        <v>107</v>
      </c>
      <c r="E308" t="s">
        <v>1</v>
      </c>
    </row>
    <row r="309" spans="1:5" x14ac:dyDescent="0.25">
      <c r="A309" t="s">
        <v>39</v>
      </c>
      <c r="B309">
        <v>685897</v>
      </c>
      <c r="C309">
        <v>686077</v>
      </c>
      <c r="D309">
        <f t="shared" si="4"/>
        <v>181</v>
      </c>
      <c r="E309" t="s">
        <v>1</v>
      </c>
    </row>
    <row r="310" spans="1:5" x14ac:dyDescent="0.25">
      <c r="A310" t="s">
        <v>39</v>
      </c>
      <c r="B310">
        <v>686224</v>
      </c>
      <c r="C310">
        <v>686483</v>
      </c>
      <c r="D310">
        <f t="shared" si="4"/>
        <v>260</v>
      </c>
      <c r="E310" t="s">
        <v>1</v>
      </c>
    </row>
    <row r="311" spans="1:5" x14ac:dyDescent="0.25">
      <c r="A311" t="s">
        <v>39</v>
      </c>
      <c r="B311">
        <v>687231</v>
      </c>
      <c r="C311">
        <v>687333</v>
      </c>
      <c r="D311">
        <f t="shared" si="4"/>
        <v>103</v>
      </c>
      <c r="E311" t="s">
        <v>19</v>
      </c>
    </row>
    <row r="312" spans="1:5" x14ac:dyDescent="0.25">
      <c r="A312" t="s">
        <v>39</v>
      </c>
      <c r="B312">
        <v>687616</v>
      </c>
      <c r="C312">
        <v>687863</v>
      </c>
      <c r="D312">
        <f t="shared" si="4"/>
        <v>248</v>
      </c>
      <c r="E312" t="s">
        <v>1</v>
      </c>
    </row>
    <row r="313" spans="1:5" x14ac:dyDescent="0.25">
      <c r="A313" t="s">
        <v>39</v>
      </c>
      <c r="B313">
        <v>688164</v>
      </c>
      <c r="C313">
        <v>688437</v>
      </c>
      <c r="D313">
        <f t="shared" si="4"/>
        <v>274</v>
      </c>
      <c r="E313" t="s">
        <v>1</v>
      </c>
    </row>
    <row r="314" spans="1:5" x14ac:dyDescent="0.25">
      <c r="A314" t="s">
        <v>39</v>
      </c>
      <c r="B314">
        <v>688986</v>
      </c>
      <c r="C314">
        <v>689379</v>
      </c>
      <c r="D314">
        <f t="shared" si="4"/>
        <v>394</v>
      </c>
      <c r="E314" t="s">
        <v>1</v>
      </c>
    </row>
    <row r="315" spans="1:5" x14ac:dyDescent="0.25">
      <c r="A315" t="s">
        <v>39</v>
      </c>
      <c r="B315">
        <v>714249</v>
      </c>
      <c r="C315">
        <v>714383</v>
      </c>
      <c r="D315">
        <f t="shared" si="4"/>
        <v>135</v>
      </c>
      <c r="E315" t="s">
        <v>1</v>
      </c>
    </row>
    <row r="316" spans="1:5" x14ac:dyDescent="0.25">
      <c r="A316" t="s">
        <v>39</v>
      </c>
      <c r="B316">
        <v>732061</v>
      </c>
      <c r="C316">
        <v>732175</v>
      </c>
      <c r="D316">
        <f t="shared" si="4"/>
        <v>115</v>
      </c>
      <c r="E316" t="s">
        <v>1</v>
      </c>
    </row>
    <row r="317" spans="1:5" x14ac:dyDescent="0.25">
      <c r="A317" t="s">
        <v>39</v>
      </c>
      <c r="B317">
        <v>746137</v>
      </c>
      <c r="C317">
        <v>746324</v>
      </c>
      <c r="D317">
        <f t="shared" si="4"/>
        <v>188</v>
      </c>
      <c r="E317" t="s">
        <v>1</v>
      </c>
    </row>
    <row r="318" spans="1:5" x14ac:dyDescent="0.25">
      <c r="A318" t="s">
        <v>39</v>
      </c>
      <c r="B318">
        <v>851168</v>
      </c>
      <c r="C318">
        <v>851273</v>
      </c>
      <c r="D318">
        <f t="shared" si="4"/>
        <v>106</v>
      </c>
      <c r="E318" t="s">
        <v>1</v>
      </c>
    </row>
    <row r="319" spans="1:5" x14ac:dyDescent="0.25">
      <c r="A319" t="s">
        <v>39</v>
      </c>
      <c r="B319">
        <v>865212</v>
      </c>
      <c r="C319">
        <v>865325</v>
      </c>
      <c r="D319">
        <f t="shared" si="4"/>
        <v>114</v>
      </c>
      <c r="E319" t="s">
        <v>1</v>
      </c>
    </row>
    <row r="320" spans="1:5" x14ac:dyDescent="0.25">
      <c r="A320" t="s">
        <v>39</v>
      </c>
      <c r="B320">
        <v>887243</v>
      </c>
      <c r="C320">
        <v>887350</v>
      </c>
      <c r="D320">
        <f t="shared" si="4"/>
        <v>108</v>
      </c>
      <c r="E320" t="s">
        <v>1</v>
      </c>
    </row>
    <row r="321" spans="1:5" x14ac:dyDescent="0.25">
      <c r="A321" t="s">
        <v>39</v>
      </c>
      <c r="B321">
        <v>889896</v>
      </c>
      <c r="C321">
        <v>890016</v>
      </c>
      <c r="D321">
        <f t="shared" si="4"/>
        <v>121</v>
      </c>
      <c r="E321" t="s">
        <v>1</v>
      </c>
    </row>
    <row r="322" spans="1:5" x14ac:dyDescent="0.25">
      <c r="A322" t="s">
        <v>39</v>
      </c>
      <c r="B322">
        <v>893975</v>
      </c>
      <c r="C322">
        <v>894128</v>
      </c>
      <c r="D322">
        <f t="shared" si="4"/>
        <v>154</v>
      </c>
      <c r="E322" t="s">
        <v>1</v>
      </c>
    </row>
    <row r="323" spans="1:5" x14ac:dyDescent="0.25">
      <c r="A323" t="s">
        <v>39</v>
      </c>
      <c r="B323">
        <v>1334004</v>
      </c>
      <c r="C323">
        <v>1334104</v>
      </c>
      <c r="D323">
        <f t="shared" si="4"/>
        <v>101</v>
      </c>
      <c r="E323" t="s">
        <v>1</v>
      </c>
    </row>
    <row r="324" spans="1:5" x14ac:dyDescent="0.25">
      <c r="A324" t="s">
        <v>39</v>
      </c>
      <c r="B324">
        <v>1346988</v>
      </c>
      <c r="C324">
        <v>1347107</v>
      </c>
      <c r="D324">
        <f t="shared" si="4"/>
        <v>120</v>
      </c>
      <c r="E324" t="s">
        <v>1</v>
      </c>
    </row>
    <row r="325" spans="1:5" x14ac:dyDescent="0.25">
      <c r="A325" t="s">
        <v>39</v>
      </c>
      <c r="B325">
        <v>1369090</v>
      </c>
      <c r="C325">
        <v>1369200</v>
      </c>
      <c r="D325">
        <f t="shared" si="4"/>
        <v>111</v>
      </c>
      <c r="E325" t="s">
        <v>1</v>
      </c>
    </row>
    <row r="326" spans="1:5" x14ac:dyDescent="0.25">
      <c r="A326" t="s">
        <v>39</v>
      </c>
      <c r="B326">
        <v>1379051</v>
      </c>
      <c r="C326">
        <v>1379167</v>
      </c>
      <c r="D326">
        <f t="shared" si="4"/>
        <v>117</v>
      </c>
      <c r="E326" t="s">
        <v>1</v>
      </c>
    </row>
    <row r="327" spans="1:5" x14ac:dyDescent="0.25">
      <c r="A327" t="s">
        <v>39</v>
      </c>
      <c r="B327">
        <v>1418167</v>
      </c>
      <c r="C327">
        <v>1418439</v>
      </c>
      <c r="D327">
        <f t="shared" ref="D327:D390" si="5">C327-B327+1</f>
        <v>273</v>
      </c>
      <c r="E327" t="s">
        <v>4</v>
      </c>
    </row>
    <row r="328" spans="1:5" x14ac:dyDescent="0.25">
      <c r="A328" t="s">
        <v>39</v>
      </c>
      <c r="B328">
        <v>1431614</v>
      </c>
      <c r="C328">
        <v>1431756</v>
      </c>
      <c r="D328">
        <f t="shared" si="5"/>
        <v>143</v>
      </c>
      <c r="E328" t="s">
        <v>1</v>
      </c>
    </row>
    <row r="329" spans="1:5" x14ac:dyDescent="0.25">
      <c r="A329" t="s">
        <v>39</v>
      </c>
      <c r="B329">
        <v>1446188</v>
      </c>
      <c r="C329">
        <v>1446289</v>
      </c>
      <c r="D329">
        <f t="shared" si="5"/>
        <v>102</v>
      </c>
      <c r="E329" t="s">
        <v>1</v>
      </c>
    </row>
    <row r="330" spans="1:5" x14ac:dyDescent="0.25">
      <c r="A330" t="s">
        <v>39</v>
      </c>
      <c r="B330">
        <v>1517774</v>
      </c>
      <c r="C330">
        <v>1517933</v>
      </c>
      <c r="D330">
        <f t="shared" si="5"/>
        <v>160</v>
      </c>
      <c r="E330" t="s">
        <v>1</v>
      </c>
    </row>
    <row r="331" spans="1:5" x14ac:dyDescent="0.25">
      <c r="A331" t="s">
        <v>39</v>
      </c>
      <c r="B331">
        <v>1535182</v>
      </c>
      <c r="C331">
        <v>1535285</v>
      </c>
      <c r="D331">
        <f t="shared" si="5"/>
        <v>104</v>
      </c>
      <c r="E331" t="s">
        <v>1</v>
      </c>
    </row>
    <row r="332" spans="1:5" x14ac:dyDescent="0.25">
      <c r="A332" t="s">
        <v>39</v>
      </c>
      <c r="B332">
        <v>1559436</v>
      </c>
      <c r="C332">
        <v>1559542</v>
      </c>
      <c r="D332">
        <f t="shared" si="5"/>
        <v>107</v>
      </c>
      <c r="E332" t="s">
        <v>1</v>
      </c>
    </row>
    <row r="333" spans="1:5" x14ac:dyDescent="0.25">
      <c r="A333" t="s">
        <v>39</v>
      </c>
      <c r="B333">
        <v>1563577</v>
      </c>
      <c r="C333">
        <v>1563678</v>
      </c>
      <c r="D333">
        <f t="shared" si="5"/>
        <v>102</v>
      </c>
      <c r="E333" t="s">
        <v>1</v>
      </c>
    </row>
    <row r="334" spans="1:5" x14ac:dyDescent="0.25">
      <c r="A334" t="s">
        <v>39</v>
      </c>
      <c r="B334">
        <v>1567310</v>
      </c>
      <c r="C334">
        <v>1567410</v>
      </c>
      <c r="D334">
        <f t="shared" si="5"/>
        <v>101</v>
      </c>
      <c r="E334" t="s">
        <v>1</v>
      </c>
    </row>
    <row r="335" spans="1:5" x14ac:dyDescent="0.25">
      <c r="A335" t="s">
        <v>39</v>
      </c>
      <c r="B335">
        <v>1567703</v>
      </c>
      <c r="C335">
        <v>1567813</v>
      </c>
      <c r="D335">
        <f t="shared" si="5"/>
        <v>111</v>
      </c>
      <c r="E335" t="s">
        <v>1</v>
      </c>
    </row>
    <row r="336" spans="1:5" x14ac:dyDescent="0.25">
      <c r="A336" t="s">
        <v>39</v>
      </c>
      <c r="B336">
        <v>1580217</v>
      </c>
      <c r="C336">
        <v>1580401</v>
      </c>
      <c r="D336">
        <f t="shared" si="5"/>
        <v>185</v>
      </c>
      <c r="E336" t="s">
        <v>1</v>
      </c>
    </row>
    <row r="337" spans="1:5" x14ac:dyDescent="0.25">
      <c r="A337" t="s">
        <v>39</v>
      </c>
      <c r="B337">
        <v>1591959</v>
      </c>
      <c r="C337">
        <v>1592194</v>
      </c>
      <c r="D337">
        <f t="shared" si="5"/>
        <v>236</v>
      </c>
      <c r="E337" t="s">
        <v>1</v>
      </c>
    </row>
    <row r="338" spans="1:5" x14ac:dyDescent="0.25">
      <c r="A338" t="s">
        <v>39</v>
      </c>
      <c r="B338">
        <v>1630254</v>
      </c>
      <c r="C338">
        <v>1630405</v>
      </c>
      <c r="D338">
        <f t="shared" si="5"/>
        <v>152</v>
      </c>
      <c r="E338" t="s">
        <v>1</v>
      </c>
    </row>
    <row r="339" spans="1:5" x14ac:dyDescent="0.25">
      <c r="A339" t="s">
        <v>39</v>
      </c>
      <c r="B339">
        <v>1647591</v>
      </c>
      <c r="C339">
        <v>1648037</v>
      </c>
      <c r="D339">
        <f t="shared" si="5"/>
        <v>447</v>
      </c>
      <c r="E339" t="s">
        <v>1</v>
      </c>
    </row>
    <row r="340" spans="1:5" x14ac:dyDescent="0.25">
      <c r="A340" t="s">
        <v>39</v>
      </c>
      <c r="B340">
        <v>1673403</v>
      </c>
      <c r="C340">
        <v>1673511</v>
      </c>
      <c r="D340">
        <f t="shared" si="5"/>
        <v>109</v>
      </c>
      <c r="E340" t="s">
        <v>1</v>
      </c>
    </row>
    <row r="341" spans="1:5" x14ac:dyDescent="0.25">
      <c r="A341" t="s">
        <v>39</v>
      </c>
      <c r="B341">
        <v>1676889</v>
      </c>
      <c r="C341">
        <v>1677080</v>
      </c>
      <c r="D341">
        <f t="shared" si="5"/>
        <v>192</v>
      </c>
      <c r="E341" t="s">
        <v>1</v>
      </c>
    </row>
    <row r="342" spans="1:5" x14ac:dyDescent="0.25">
      <c r="A342" t="s">
        <v>39</v>
      </c>
      <c r="B342">
        <v>1800442</v>
      </c>
      <c r="C342">
        <v>1800561</v>
      </c>
      <c r="D342">
        <f t="shared" si="5"/>
        <v>120</v>
      </c>
      <c r="E342" t="s">
        <v>1</v>
      </c>
    </row>
    <row r="343" spans="1:5" x14ac:dyDescent="0.25">
      <c r="A343" t="s">
        <v>39</v>
      </c>
      <c r="B343">
        <v>1827001</v>
      </c>
      <c r="C343">
        <v>1827130</v>
      </c>
      <c r="D343">
        <f t="shared" si="5"/>
        <v>130</v>
      </c>
      <c r="E343" t="s">
        <v>1</v>
      </c>
    </row>
    <row r="344" spans="1:5" x14ac:dyDescent="0.25">
      <c r="A344" t="s">
        <v>39</v>
      </c>
      <c r="B344">
        <v>1844063</v>
      </c>
      <c r="C344">
        <v>1844174</v>
      </c>
      <c r="D344">
        <f t="shared" si="5"/>
        <v>112</v>
      </c>
      <c r="E344" t="s">
        <v>1</v>
      </c>
    </row>
    <row r="345" spans="1:5" x14ac:dyDescent="0.25">
      <c r="A345" t="s">
        <v>39</v>
      </c>
      <c r="B345">
        <v>2017671</v>
      </c>
      <c r="C345">
        <v>2017826</v>
      </c>
      <c r="D345">
        <f t="shared" si="5"/>
        <v>156</v>
      </c>
      <c r="E345" t="s">
        <v>1</v>
      </c>
    </row>
    <row r="346" spans="1:5" x14ac:dyDescent="0.25">
      <c r="A346" t="s">
        <v>39</v>
      </c>
      <c r="B346">
        <v>2110428</v>
      </c>
      <c r="C346">
        <v>2110557</v>
      </c>
      <c r="D346">
        <f t="shared" si="5"/>
        <v>130</v>
      </c>
      <c r="E346" t="s">
        <v>1</v>
      </c>
    </row>
    <row r="347" spans="1:5" x14ac:dyDescent="0.25">
      <c r="A347" t="s">
        <v>39</v>
      </c>
      <c r="B347">
        <v>2138830</v>
      </c>
      <c r="C347">
        <v>2138931</v>
      </c>
      <c r="D347">
        <f t="shared" si="5"/>
        <v>102</v>
      </c>
      <c r="E347" t="s">
        <v>1</v>
      </c>
    </row>
    <row r="348" spans="1:5" x14ac:dyDescent="0.25">
      <c r="A348" t="s">
        <v>39</v>
      </c>
      <c r="B348">
        <v>2140306</v>
      </c>
      <c r="C348">
        <v>2140407</v>
      </c>
      <c r="D348">
        <f t="shared" si="5"/>
        <v>102</v>
      </c>
      <c r="E348" t="s">
        <v>1</v>
      </c>
    </row>
    <row r="349" spans="1:5" x14ac:dyDescent="0.25">
      <c r="A349" t="s">
        <v>39</v>
      </c>
      <c r="B349">
        <v>2142388</v>
      </c>
      <c r="C349">
        <v>2142591</v>
      </c>
      <c r="D349">
        <f t="shared" si="5"/>
        <v>204</v>
      </c>
      <c r="E349" t="s">
        <v>1</v>
      </c>
    </row>
    <row r="350" spans="1:5" x14ac:dyDescent="0.25">
      <c r="A350" t="s">
        <v>39</v>
      </c>
      <c r="B350">
        <v>2289336</v>
      </c>
      <c r="C350">
        <v>2289514</v>
      </c>
      <c r="D350">
        <f t="shared" si="5"/>
        <v>179</v>
      </c>
      <c r="E350" t="s">
        <v>1</v>
      </c>
    </row>
    <row r="351" spans="1:5" x14ac:dyDescent="0.25">
      <c r="A351" t="s">
        <v>39</v>
      </c>
      <c r="B351">
        <v>2347891</v>
      </c>
      <c r="C351">
        <v>2347993</v>
      </c>
      <c r="D351">
        <f t="shared" si="5"/>
        <v>103</v>
      </c>
      <c r="E351" t="s">
        <v>1</v>
      </c>
    </row>
    <row r="352" spans="1:5" x14ac:dyDescent="0.25">
      <c r="A352" t="s">
        <v>39</v>
      </c>
      <c r="B352">
        <v>2391179</v>
      </c>
      <c r="C352">
        <v>2391314</v>
      </c>
      <c r="D352">
        <f t="shared" si="5"/>
        <v>136</v>
      </c>
      <c r="E352" t="s">
        <v>1</v>
      </c>
    </row>
    <row r="353" spans="1:5" x14ac:dyDescent="0.25">
      <c r="A353" t="s">
        <v>39</v>
      </c>
      <c r="B353">
        <v>2393595</v>
      </c>
      <c r="C353">
        <v>2393698</v>
      </c>
      <c r="D353">
        <f t="shared" si="5"/>
        <v>104</v>
      </c>
      <c r="E353" t="s">
        <v>1</v>
      </c>
    </row>
    <row r="354" spans="1:5" x14ac:dyDescent="0.25">
      <c r="A354" t="s">
        <v>39</v>
      </c>
      <c r="B354">
        <v>2416271</v>
      </c>
      <c r="C354">
        <v>2416393</v>
      </c>
      <c r="D354">
        <f t="shared" si="5"/>
        <v>123</v>
      </c>
      <c r="E354" t="s">
        <v>1</v>
      </c>
    </row>
    <row r="355" spans="1:5" x14ac:dyDescent="0.25">
      <c r="A355" t="s">
        <v>39</v>
      </c>
      <c r="B355">
        <v>2417673</v>
      </c>
      <c r="C355">
        <v>2417774</v>
      </c>
      <c r="D355">
        <f t="shared" si="5"/>
        <v>102</v>
      </c>
      <c r="E355" t="s">
        <v>1</v>
      </c>
    </row>
    <row r="356" spans="1:5" x14ac:dyDescent="0.25">
      <c r="A356" t="s">
        <v>39</v>
      </c>
      <c r="B356">
        <v>2434739</v>
      </c>
      <c r="C356">
        <v>2434852</v>
      </c>
      <c r="D356">
        <f t="shared" si="5"/>
        <v>114</v>
      </c>
      <c r="E356" t="s">
        <v>1</v>
      </c>
    </row>
    <row r="357" spans="1:5" x14ac:dyDescent="0.25">
      <c r="A357" t="s">
        <v>39</v>
      </c>
      <c r="B357">
        <v>2435089</v>
      </c>
      <c r="C357">
        <v>2435218</v>
      </c>
      <c r="D357">
        <f t="shared" si="5"/>
        <v>130</v>
      </c>
      <c r="E357" t="s">
        <v>1</v>
      </c>
    </row>
    <row r="358" spans="1:5" x14ac:dyDescent="0.25">
      <c r="A358" t="s">
        <v>39</v>
      </c>
      <c r="B358">
        <v>2442952</v>
      </c>
      <c r="C358">
        <v>2443106</v>
      </c>
      <c r="D358">
        <f t="shared" si="5"/>
        <v>155</v>
      </c>
      <c r="E358" t="s">
        <v>1</v>
      </c>
    </row>
    <row r="359" spans="1:5" x14ac:dyDescent="0.25">
      <c r="A359" t="s">
        <v>39</v>
      </c>
      <c r="B359">
        <v>2453854</v>
      </c>
      <c r="C359">
        <v>2453966</v>
      </c>
      <c r="D359">
        <f t="shared" si="5"/>
        <v>113</v>
      </c>
      <c r="E359" t="s">
        <v>1</v>
      </c>
    </row>
    <row r="360" spans="1:5" x14ac:dyDescent="0.25">
      <c r="A360" t="s">
        <v>39</v>
      </c>
      <c r="B360">
        <v>2540779</v>
      </c>
      <c r="C360">
        <v>2540925</v>
      </c>
      <c r="D360">
        <f t="shared" si="5"/>
        <v>147</v>
      </c>
      <c r="E360" t="s">
        <v>1</v>
      </c>
    </row>
    <row r="361" spans="1:5" x14ac:dyDescent="0.25">
      <c r="A361" t="s">
        <v>39</v>
      </c>
      <c r="B361">
        <v>2558466</v>
      </c>
      <c r="C361">
        <v>2558588</v>
      </c>
      <c r="D361">
        <f t="shared" si="5"/>
        <v>123</v>
      </c>
      <c r="E361" t="s">
        <v>1</v>
      </c>
    </row>
    <row r="362" spans="1:5" x14ac:dyDescent="0.25">
      <c r="A362" t="s">
        <v>39</v>
      </c>
      <c r="B362">
        <v>2560246</v>
      </c>
      <c r="C362">
        <v>2560346</v>
      </c>
      <c r="D362">
        <f t="shared" si="5"/>
        <v>101</v>
      </c>
      <c r="E362" t="s">
        <v>1</v>
      </c>
    </row>
    <row r="363" spans="1:5" x14ac:dyDescent="0.25">
      <c r="A363" t="s">
        <v>39</v>
      </c>
      <c r="B363">
        <v>2566418</v>
      </c>
      <c r="C363">
        <v>2566547</v>
      </c>
      <c r="D363">
        <f t="shared" si="5"/>
        <v>130</v>
      </c>
      <c r="E363" t="s">
        <v>4</v>
      </c>
    </row>
    <row r="364" spans="1:5" x14ac:dyDescent="0.25">
      <c r="A364" t="s">
        <v>39</v>
      </c>
      <c r="B364">
        <v>2641762</v>
      </c>
      <c r="C364">
        <v>2641865</v>
      </c>
      <c r="D364">
        <f t="shared" si="5"/>
        <v>104</v>
      </c>
      <c r="E364" t="s">
        <v>1</v>
      </c>
    </row>
    <row r="365" spans="1:5" x14ac:dyDescent="0.25">
      <c r="A365" t="s">
        <v>39</v>
      </c>
      <c r="B365">
        <v>2654290</v>
      </c>
      <c r="C365">
        <v>2654423</v>
      </c>
      <c r="D365">
        <f t="shared" si="5"/>
        <v>134</v>
      </c>
      <c r="E365" t="s">
        <v>1</v>
      </c>
    </row>
    <row r="366" spans="1:5" x14ac:dyDescent="0.25">
      <c r="A366" t="s">
        <v>39</v>
      </c>
      <c r="B366">
        <v>2846581</v>
      </c>
      <c r="C366">
        <v>2846694</v>
      </c>
      <c r="D366">
        <f t="shared" si="5"/>
        <v>114</v>
      </c>
      <c r="E366" t="s">
        <v>1</v>
      </c>
    </row>
    <row r="367" spans="1:5" x14ac:dyDescent="0.25">
      <c r="A367" t="s">
        <v>39</v>
      </c>
      <c r="B367">
        <v>2946866</v>
      </c>
      <c r="C367">
        <v>2947044</v>
      </c>
      <c r="D367">
        <f t="shared" si="5"/>
        <v>179</v>
      </c>
      <c r="E367" t="s">
        <v>1</v>
      </c>
    </row>
    <row r="368" spans="1:5" x14ac:dyDescent="0.25">
      <c r="A368" t="s">
        <v>39</v>
      </c>
      <c r="B368">
        <v>2964511</v>
      </c>
      <c r="C368">
        <v>2964700</v>
      </c>
      <c r="D368">
        <f t="shared" si="5"/>
        <v>190</v>
      </c>
      <c r="E368" t="s">
        <v>19</v>
      </c>
    </row>
    <row r="369" spans="1:5" x14ac:dyDescent="0.25">
      <c r="A369" t="s">
        <v>38</v>
      </c>
      <c r="B369">
        <v>85938</v>
      </c>
      <c r="C369">
        <v>86092</v>
      </c>
      <c r="D369">
        <f t="shared" si="5"/>
        <v>155</v>
      </c>
      <c r="E369" t="s">
        <v>19</v>
      </c>
    </row>
    <row r="370" spans="1:5" x14ac:dyDescent="0.25">
      <c r="A370" t="s">
        <v>38</v>
      </c>
      <c r="B370">
        <v>91628</v>
      </c>
      <c r="C370">
        <v>91979</v>
      </c>
      <c r="D370">
        <f t="shared" si="5"/>
        <v>352</v>
      </c>
      <c r="E370" t="s">
        <v>1</v>
      </c>
    </row>
    <row r="371" spans="1:5" x14ac:dyDescent="0.25">
      <c r="A371" t="s">
        <v>38</v>
      </c>
      <c r="B371">
        <v>91980</v>
      </c>
      <c r="C371">
        <v>92158</v>
      </c>
      <c r="D371">
        <f t="shared" si="5"/>
        <v>179</v>
      </c>
      <c r="E371" t="s">
        <v>19</v>
      </c>
    </row>
    <row r="372" spans="1:5" x14ac:dyDescent="0.25">
      <c r="A372" t="s">
        <v>38</v>
      </c>
      <c r="B372">
        <v>92159</v>
      </c>
      <c r="C372">
        <v>92381</v>
      </c>
      <c r="D372">
        <f t="shared" si="5"/>
        <v>223</v>
      </c>
      <c r="E372" t="s">
        <v>1</v>
      </c>
    </row>
    <row r="373" spans="1:5" x14ac:dyDescent="0.25">
      <c r="A373" t="s">
        <v>38</v>
      </c>
      <c r="B373">
        <v>155595</v>
      </c>
      <c r="C373">
        <v>155706</v>
      </c>
      <c r="D373">
        <f t="shared" si="5"/>
        <v>112</v>
      </c>
      <c r="E373" t="s">
        <v>1</v>
      </c>
    </row>
    <row r="374" spans="1:5" x14ac:dyDescent="0.25">
      <c r="A374" t="s">
        <v>38</v>
      </c>
      <c r="B374">
        <v>192682</v>
      </c>
      <c r="C374">
        <v>192792</v>
      </c>
      <c r="D374">
        <f t="shared" si="5"/>
        <v>111</v>
      </c>
      <c r="E374" t="s">
        <v>1</v>
      </c>
    </row>
    <row r="375" spans="1:5" x14ac:dyDescent="0.25">
      <c r="A375" t="s">
        <v>38</v>
      </c>
      <c r="B375">
        <v>270069</v>
      </c>
      <c r="C375">
        <v>270390</v>
      </c>
      <c r="D375">
        <f t="shared" si="5"/>
        <v>322</v>
      </c>
      <c r="E375" t="s">
        <v>1</v>
      </c>
    </row>
    <row r="376" spans="1:5" x14ac:dyDescent="0.25">
      <c r="A376" t="s">
        <v>38</v>
      </c>
      <c r="B376">
        <v>370823</v>
      </c>
      <c r="C376">
        <v>370989</v>
      </c>
      <c r="D376">
        <f t="shared" si="5"/>
        <v>167</v>
      </c>
      <c r="E376" t="s">
        <v>1</v>
      </c>
    </row>
    <row r="377" spans="1:5" x14ac:dyDescent="0.25">
      <c r="A377" t="s">
        <v>38</v>
      </c>
      <c r="B377">
        <v>383327</v>
      </c>
      <c r="C377">
        <v>383447</v>
      </c>
      <c r="D377">
        <f t="shared" si="5"/>
        <v>121</v>
      </c>
      <c r="E377" t="s">
        <v>1</v>
      </c>
    </row>
    <row r="378" spans="1:5" x14ac:dyDescent="0.25">
      <c r="A378" t="s">
        <v>38</v>
      </c>
      <c r="B378">
        <v>460220</v>
      </c>
      <c r="C378">
        <v>460325</v>
      </c>
      <c r="D378">
        <f t="shared" si="5"/>
        <v>106</v>
      </c>
      <c r="E378" t="s">
        <v>1</v>
      </c>
    </row>
    <row r="379" spans="1:5" x14ac:dyDescent="0.25">
      <c r="A379" t="s">
        <v>38</v>
      </c>
      <c r="B379">
        <v>476661</v>
      </c>
      <c r="C379">
        <v>476760</v>
      </c>
      <c r="D379">
        <f t="shared" si="5"/>
        <v>100</v>
      </c>
      <c r="E379" t="s">
        <v>4</v>
      </c>
    </row>
    <row r="380" spans="1:5" x14ac:dyDescent="0.25">
      <c r="A380" t="s">
        <v>38</v>
      </c>
      <c r="B380">
        <v>533249</v>
      </c>
      <c r="C380">
        <v>533424</v>
      </c>
      <c r="D380">
        <f t="shared" si="5"/>
        <v>176</v>
      </c>
      <c r="E380" t="s">
        <v>1</v>
      </c>
    </row>
    <row r="381" spans="1:5" x14ac:dyDescent="0.25">
      <c r="A381" t="s">
        <v>38</v>
      </c>
      <c r="B381">
        <v>567905</v>
      </c>
      <c r="C381">
        <v>568059</v>
      </c>
      <c r="D381">
        <f t="shared" si="5"/>
        <v>155</v>
      </c>
      <c r="E381" t="s">
        <v>1</v>
      </c>
    </row>
    <row r="382" spans="1:5" x14ac:dyDescent="0.25">
      <c r="A382" t="s">
        <v>38</v>
      </c>
      <c r="B382">
        <v>598854</v>
      </c>
      <c r="C382">
        <v>598994</v>
      </c>
      <c r="D382">
        <f t="shared" si="5"/>
        <v>141</v>
      </c>
      <c r="E382" t="s">
        <v>1</v>
      </c>
    </row>
    <row r="383" spans="1:5" x14ac:dyDescent="0.25">
      <c r="A383" t="s">
        <v>38</v>
      </c>
      <c r="B383">
        <v>693899</v>
      </c>
      <c r="C383">
        <v>694000</v>
      </c>
      <c r="D383">
        <f t="shared" si="5"/>
        <v>102</v>
      </c>
      <c r="E383" t="s">
        <v>1</v>
      </c>
    </row>
    <row r="384" spans="1:5" x14ac:dyDescent="0.25">
      <c r="A384" t="s">
        <v>38</v>
      </c>
      <c r="B384">
        <v>702389</v>
      </c>
      <c r="C384">
        <v>702517</v>
      </c>
      <c r="D384">
        <f t="shared" si="5"/>
        <v>129</v>
      </c>
      <c r="E384" t="s">
        <v>1</v>
      </c>
    </row>
    <row r="385" spans="1:5" x14ac:dyDescent="0.25">
      <c r="A385" t="s">
        <v>38</v>
      </c>
      <c r="B385">
        <v>733244</v>
      </c>
      <c r="C385">
        <v>733347</v>
      </c>
      <c r="D385">
        <f t="shared" si="5"/>
        <v>104</v>
      </c>
      <c r="E385" t="s">
        <v>1</v>
      </c>
    </row>
    <row r="386" spans="1:5" x14ac:dyDescent="0.25">
      <c r="A386" t="s">
        <v>38</v>
      </c>
      <c r="B386">
        <v>750177</v>
      </c>
      <c r="C386">
        <v>750305</v>
      </c>
      <c r="D386">
        <f t="shared" si="5"/>
        <v>129</v>
      </c>
      <c r="E386" t="s">
        <v>1</v>
      </c>
    </row>
    <row r="387" spans="1:5" x14ac:dyDescent="0.25">
      <c r="A387" t="s">
        <v>38</v>
      </c>
      <c r="B387">
        <v>812868</v>
      </c>
      <c r="C387">
        <v>812980</v>
      </c>
      <c r="D387">
        <f t="shared" si="5"/>
        <v>113</v>
      </c>
      <c r="E387" t="s">
        <v>1</v>
      </c>
    </row>
    <row r="388" spans="1:5" x14ac:dyDescent="0.25">
      <c r="A388" t="s">
        <v>38</v>
      </c>
      <c r="B388">
        <v>867005</v>
      </c>
      <c r="C388">
        <v>867130</v>
      </c>
      <c r="D388">
        <f t="shared" si="5"/>
        <v>126</v>
      </c>
      <c r="E388" t="s">
        <v>1</v>
      </c>
    </row>
    <row r="389" spans="1:5" x14ac:dyDescent="0.25">
      <c r="A389" t="s">
        <v>38</v>
      </c>
      <c r="B389">
        <v>890786</v>
      </c>
      <c r="C389">
        <v>890893</v>
      </c>
      <c r="D389">
        <f t="shared" si="5"/>
        <v>108</v>
      </c>
      <c r="E389" t="s">
        <v>1</v>
      </c>
    </row>
    <row r="390" spans="1:5" x14ac:dyDescent="0.25">
      <c r="A390" t="s">
        <v>38</v>
      </c>
      <c r="B390">
        <v>943681</v>
      </c>
      <c r="C390">
        <v>943908</v>
      </c>
      <c r="D390">
        <f t="shared" si="5"/>
        <v>228</v>
      </c>
      <c r="E390" t="s">
        <v>1</v>
      </c>
    </row>
    <row r="391" spans="1:5" x14ac:dyDescent="0.25">
      <c r="A391" t="s">
        <v>38</v>
      </c>
      <c r="B391">
        <v>961230</v>
      </c>
      <c r="C391">
        <v>961398</v>
      </c>
      <c r="D391">
        <f t="shared" ref="D391:D454" si="6">C391-B391+1</f>
        <v>169</v>
      </c>
      <c r="E391" t="s">
        <v>1</v>
      </c>
    </row>
    <row r="392" spans="1:5" x14ac:dyDescent="0.25">
      <c r="A392" t="s">
        <v>38</v>
      </c>
      <c r="B392">
        <v>961468</v>
      </c>
      <c r="C392">
        <v>961573</v>
      </c>
      <c r="D392">
        <f t="shared" si="6"/>
        <v>106</v>
      </c>
      <c r="E392" t="s">
        <v>1</v>
      </c>
    </row>
    <row r="393" spans="1:5" x14ac:dyDescent="0.25">
      <c r="A393" t="s">
        <v>38</v>
      </c>
      <c r="B393">
        <v>1011800</v>
      </c>
      <c r="C393">
        <v>1011905</v>
      </c>
      <c r="D393">
        <f t="shared" si="6"/>
        <v>106</v>
      </c>
      <c r="E393" t="s">
        <v>1</v>
      </c>
    </row>
    <row r="394" spans="1:5" x14ac:dyDescent="0.25">
      <c r="A394" t="s">
        <v>38</v>
      </c>
      <c r="B394">
        <v>1034899</v>
      </c>
      <c r="C394">
        <v>1035014</v>
      </c>
      <c r="D394">
        <f t="shared" si="6"/>
        <v>116</v>
      </c>
      <c r="E394" t="s">
        <v>1</v>
      </c>
    </row>
    <row r="395" spans="1:5" x14ac:dyDescent="0.25">
      <c r="A395" t="s">
        <v>38</v>
      </c>
      <c r="B395">
        <v>1070870</v>
      </c>
      <c r="C395">
        <v>1070976</v>
      </c>
      <c r="D395">
        <f t="shared" si="6"/>
        <v>107</v>
      </c>
      <c r="E395" t="s">
        <v>1</v>
      </c>
    </row>
    <row r="396" spans="1:5" x14ac:dyDescent="0.25">
      <c r="A396" t="s">
        <v>38</v>
      </c>
      <c r="B396">
        <v>1082191</v>
      </c>
      <c r="C396">
        <v>1082317</v>
      </c>
      <c r="D396">
        <f t="shared" si="6"/>
        <v>127</v>
      </c>
      <c r="E396" t="s">
        <v>1</v>
      </c>
    </row>
    <row r="397" spans="1:5" x14ac:dyDescent="0.25">
      <c r="A397" t="s">
        <v>38</v>
      </c>
      <c r="B397">
        <v>1103640</v>
      </c>
      <c r="C397">
        <v>1103894</v>
      </c>
      <c r="D397">
        <f t="shared" si="6"/>
        <v>255</v>
      </c>
      <c r="E397" t="s">
        <v>1</v>
      </c>
    </row>
    <row r="398" spans="1:5" x14ac:dyDescent="0.25">
      <c r="A398" t="s">
        <v>38</v>
      </c>
      <c r="B398">
        <v>1110201</v>
      </c>
      <c r="C398">
        <v>1110300</v>
      </c>
      <c r="D398">
        <f t="shared" si="6"/>
        <v>100</v>
      </c>
      <c r="E398" t="s">
        <v>1</v>
      </c>
    </row>
    <row r="399" spans="1:5" x14ac:dyDescent="0.25">
      <c r="A399" t="s">
        <v>38</v>
      </c>
      <c r="B399">
        <v>1141359</v>
      </c>
      <c r="C399">
        <v>1141462</v>
      </c>
      <c r="D399">
        <f t="shared" si="6"/>
        <v>104</v>
      </c>
      <c r="E399" t="s">
        <v>1</v>
      </c>
    </row>
    <row r="400" spans="1:5" x14ac:dyDescent="0.25">
      <c r="A400" t="s">
        <v>38</v>
      </c>
      <c r="B400">
        <v>1155483</v>
      </c>
      <c r="C400">
        <v>1155603</v>
      </c>
      <c r="D400">
        <f t="shared" si="6"/>
        <v>121</v>
      </c>
      <c r="E400" t="s">
        <v>1</v>
      </c>
    </row>
    <row r="401" spans="1:5" x14ac:dyDescent="0.25">
      <c r="A401" t="s">
        <v>38</v>
      </c>
      <c r="B401">
        <v>1224053</v>
      </c>
      <c r="C401">
        <v>1224161</v>
      </c>
      <c r="D401">
        <f t="shared" si="6"/>
        <v>109</v>
      </c>
      <c r="E401" t="s">
        <v>1</v>
      </c>
    </row>
    <row r="402" spans="1:5" x14ac:dyDescent="0.25">
      <c r="A402" t="s">
        <v>38</v>
      </c>
      <c r="B402">
        <v>1262585</v>
      </c>
      <c r="C402">
        <v>1262885</v>
      </c>
      <c r="D402">
        <f t="shared" si="6"/>
        <v>301</v>
      </c>
      <c r="E402" t="s">
        <v>1</v>
      </c>
    </row>
    <row r="403" spans="1:5" x14ac:dyDescent="0.25">
      <c r="A403" t="s">
        <v>38</v>
      </c>
      <c r="B403">
        <v>1269525</v>
      </c>
      <c r="C403">
        <v>1269626</v>
      </c>
      <c r="D403">
        <f t="shared" si="6"/>
        <v>102</v>
      </c>
      <c r="E403" t="s">
        <v>1</v>
      </c>
    </row>
    <row r="404" spans="1:5" x14ac:dyDescent="0.25">
      <c r="A404" t="s">
        <v>38</v>
      </c>
      <c r="B404">
        <v>1335883</v>
      </c>
      <c r="C404">
        <v>1335982</v>
      </c>
      <c r="D404">
        <f t="shared" si="6"/>
        <v>100</v>
      </c>
      <c r="E404" t="s">
        <v>1</v>
      </c>
    </row>
    <row r="405" spans="1:5" x14ac:dyDescent="0.25">
      <c r="A405" t="s">
        <v>38</v>
      </c>
      <c r="B405">
        <v>1346136</v>
      </c>
      <c r="C405">
        <v>1346266</v>
      </c>
      <c r="D405">
        <f t="shared" si="6"/>
        <v>131</v>
      </c>
      <c r="E405" t="s">
        <v>1</v>
      </c>
    </row>
    <row r="406" spans="1:5" x14ac:dyDescent="0.25">
      <c r="A406" t="s">
        <v>38</v>
      </c>
      <c r="B406">
        <v>1396025</v>
      </c>
      <c r="C406">
        <v>1396167</v>
      </c>
      <c r="D406">
        <f t="shared" si="6"/>
        <v>143</v>
      </c>
      <c r="E406" t="s">
        <v>1</v>
      </c>
    </row>
    <row r="407" spans="1:5" x14ac:dyDescent="0.25">
      <c r="A407" t="s">
        <v>38</v>
      </c>
      <c r="B407">
        <v>1443573</v>
      </c>
      <c r="C407">
        <v>1443702</v>
      </c>
      <c r="D407">
        <f t="shared" si="6"/>
        <v>130</v>
      </c>
      <c r="E407" t="s">
        <v>1</v>
      </c>
    </row>
    <row r="408" spans="1:5" x14ac:dyDescent="0.25">
      <c r="A408" t="s">
        <v>38</v>
      </c>
      <c r="B408">
        <v>1471889</v>
      </c>
      <c r="C408">
        <v>1472095</v>
      </c>
      <c r="D408">
        <f t="shared" si="6"/>
        <v>207</v>
      </c>
      <c r="E408" t="s">
        <v>1</v>
      </c>
    </row>
    <row r="409" spans="1:5" x14ac:dyDescent="0.25">
      <c r="A409" t="s">
        <v>38</v>
      </c>
      <c r="B409">
        <v>1478931</v>
      </c>
      <c r="C409">
        <v>1479036</v>
      </c>
      <c r="D409">
        <f t="shared" si="6"/>
        <v>106</v>
      </c>
      <c r="E409" t="s">
        <v>1</v>
      </c>
    </row>
    <row r="410" spans="1:5" x14ac:dyDescent="0.25">
      <c r="A410" t="s">
        <v>38</v>
      </c>
      <c r="B410">
        <v>1626045</v>
      </c>
      <c r="C410">
        <v>1626170</v>
      </c>
      <c r="D410">
        <f t="shared" si="6"/>
        <v>126</v>
      </c>
      <c r="E410" t="s">
        <v>1</v>
      </c>
    </row>
    <row r="411" spans="1:5" x14ac:dyDescent="0.25">
      <c r="A411" t="s">
        <v>38</v>
      </c>
      <c r="B411">
        <v>1660278</v>
      </c>
      <c r="C411">
        <v>1660384</v>
      </c>
      <c r="D411">
        <f t="shared" si="6"/>
        <v>107</v>
      </c>
      <c r="E411" t="s">
        <v>1</v>
      </c>
    </row>
    <row r="412" spans="1:5" x14ac:dyDescent="0.25">
      <c r="A412" t="s">
        <v>38</v>
      </c>
      <c r="B412">
        <v>1675559</v>
      </c>
      <c r="C412">
        <v>1675683</v>
      </c>
      <c r="D412">
        <f t="shared" si="6"/>
        <v>125</v>
      </c>
      <c r="E412" t="s">
        <v>1</v>
      </c>
    </row>
    <row r="413" spans="1:5" x14ac:dyDescent="0.25">
      <c r="A413" t="s">
        <v>38</v>
      </c>
      <c r="B413">
        <v>1735043</v>
      </c>
      <c r="C413">
        <v>1735223</v>
      </c>
      <c r="D413">
        <f t="shared" si="6"/>
        <v>181</v>
      </c>
      <c r="E413" t="s">
        <v>4</v>
      </c>
    </row>
    <row r="414" spans="1:5" x14ac:dyDescent="0.25">
      <c r="A414" t="s">
        <v>38</v>
      </c>
      <c r="B414">
        <v>1767677</v>
      </c>
      <c r="C414">
        <v>1767776</v>
      </c>
      <c r="D414">
        <f t="shared" si="6"/>
        <v>100</v>
      </c>
      <c r="E414" t="s">
        <v>1</v>
      </c>
    </row>
    <row r="415" spans="1:5" x14ac:dyDescent="0.25">
      <c r="A415" t="s">
        <v>38</v>
      </c>
      <c r="B415">
        <v>1778984</v>
      </c>
      <c r="C415">
        <v>1779159</v>
      </c>
      <c r="D415">
        <f t="shared" si="6"/>
        <v>176</v>
      </c>
      <c r="E415" t="s">
        <v>1</v>
      </c>
    </row>
    <row r="416" spans="1:5" x14ac:dyDescent="0.25">
      <c r="A416" t="s">
        <v>38</v>
      </c>
      <c r="B416">
        <v>1895425</v>
      </c>
      <c r="C416">
        <v>1895636</v>
      </c>
      <c r="D416">
        <f t="shared" si="6"/>
        <v>212</v>
      </c>
      <c r="E416" t="s">
        <v>1</v>
      </c>
    </row>
    <row r="417" spans="1:5" x14ac:dyDescent="0.25">
      <c r="A417" t="s">
        <v>38</v>
      </c>
      <c r="B417">
        <v>1898961</v>
      </c>
      <c r="C417">
        <v>1899065</v>
      </c>
      <c r="D417">
        <f t="shared" si="6"/>
        <v>105</v>
      </c>
      <c r="E417" t="s">
        <v>1</v>
      </c>
    </row>
    <row r="418" spans="1:5" x14ac:dyDescent="0.25">
      <c r="A418" t="s">
        <v>38</v>
      </c>
      <c r="B418">
        <v>1953726</v>
      </c>
      <c r="C418">
        <v>1953858</v>
      </c>
      <c r="D418">
        <f t="shared" si="6"/>
        <v>133</v>
      </c>
      <c r="E418" t="s">
        <v>1</v>
      </c>
    </row>
    <row r="419" spans="1:5" x14ac:dyDescent="0.25">
      <c r="A419" t="s">
        <v>38</v>
      </c>
      <c r="B419">
        <v>1962133</v>
      </c>
      <c r="C419">
        <v>1962353</v>
      </c>
      <c r="D419">
        <f t="shared" si="6"/>
        <v>221</v>
      </c>
      <c r="E419" t="s">
        <v>1</v>
      </c>
    </row>
    <row r="420" spans="1:5" x14ac:dyDescent="0.25">
      <c r="A420" t="s">
        <v>38</v>
      </c>
      <c r="B420">
        <v>1991114</v>
      </c>
      <c r="C420">
        <v>1991216</v>
      </c>
      <c r="D420">
        <f t="shared" si="6"/>
        <v>103</v>
      </c>
      <c r="E420" t="s">
        <v>4</v>
      </c>
    </row>
    <row r="421" spans="1:5" x14ac:dyDescent="0.25">
      <c r="A421" t="s">
        <v>38</v>
      </c>
      <c r="B421">
        <v>2093698</v>
      </c>
      <c r="C421">
        <v>2093890</v>
      </c>
      <c r="D421">
        <f t="shared" si="6"/>
        <v>193</v>
      </c>
      <c r="E421" t="s">
        <v>1</v>
      </c>
    </row>
    <row r="422" spans="1:5" x14ac:dyDescent="0.25">
      <c r="A422" t="s">
        <v>38</v>
      </c>
      <c r="B422">
        <v>2107039</v>
      </c>
      <c r="C422">
        <v>2107140</v>
      </c>
      <c r="D422">
        <f t="shared" si="6"/>
        <v>102</v>
      </c>
      <c r="E422" t="s">
        <v>1</v>
      </c>
    </row>
    <row r="423" spans="1:5" x14ac:dyDescent="0.25">
      <c r="A423" t="s">
        <v>38</v>
      </c>
      <c r="B423">
        <v>2121000</v>
      </c>
      <c r="C423">
        <v>2121174</v>
      </c>
      <c r="D423">
        <f t="shared" si="6"/>
        <v>175</v>
      </c>
      <c r="E423" t="s">
        <v>4</v>
      </c>
    </row>
    <row r="424" spans="1:5" x14ac:dyDescent="0.25">
      <c r="A424" t="s">
        <v>38</v>
      </c>
      <c r="B424">
        <v>2176509</v>
      </c>
      <c r="C424">
        <v>2176615</v>
      </c>
      <c r="D424">
        <f t="shared" si="6"/>
        <v>107</v>
      </c>
      <c r="E424" t="s">
        <v>1</v>
      </c>
    </row>
    <row r="425" spans="1:5" x14ac:dyDescent="0.25">
      <c r="A425" t="s">
        <v>38</v>
      </c>
      <c r="B425">
        <v>2176700</v>
      </c>
      <c r="C425">
        <v>2176816</v>
      </c>
      <c r="D425">
        <f t="shared" si="6"/>
        <v>117</v>
      </c>
      <c r="E425" t="s">
        <v>1</v>
      </c>
    </row>
    <row r="426" spans="1:5" x14ac:dyDescent="0.25">
      <c r="A426" t="s">
        <v>38</v>
      </c>
      <c r="B426">
        <v>2184217</v>
      </c>
      <c r="C426">
        <v>2184326</v>
      </c>
      <c r="D426">
        <f t="shared" si="6"/>
        <v>110</v>
      </c>
      <c r="E426" t="s">
        <v>1</v>
      </c>
    </row>
    <row r="427" spans="1:5" x14ac:dyDescent="0.25">
      <c r="A427" t="s">
        <v>38</v>
      </c>
      <c r="B427">
        <v>2194784</v>
      </c>
      <c r="C427">
        <v>2194895</v>
      </c>
      <c r="D427">
        <f t="shared" si="6"/>
        <v>112</v>
      </c>
      <c r="E427" t="s">
        <v>4</v>
      </c>
    </row>
    <row r="428" spans="1:5" x14ac:dyDescent="0.25">
      <c r="A428" t="s">
        <v>38</v>
      </c>
      <c r="B428">
        <v>2208434</v>
      </c>
      <c r="C428">
        <v>2208535</v>
      </c>
      <c r="D428">
        <f t="shared" si="6"/>
        <v>102</v>
      </c>
      <c r="E428" t="s">
        <v>1</v>
      </c>
    </row>
    <row r="429" spans="1:5" x14ac:dyDescent="0.25">
      <c r="A429" t="s">
        <v>38</v>
      </c>
      <c r="B429">
        <v>2241040</v>
      </c>
      <c r="C429">
        <v>2241236</v>
      </c>
      <c r="D429">
        <f t="shared" si="6"/>
        <v>197</v>
      </c>
      <c r="E429" t="s">
        <v>1</v>
      </c>
    </row>
    <row r="430" spans="1:5" x14ac:dyDescent="0.25">
      <c r="A430" t="s">
        <v>38</v>
      </c>
      <c r="B430">
        <v>2266676</v>
      </c>
      <c r="C430">
        <v>2266782</v>
      </c>
      <c r="D430">
        <f t="shared" si="6"/>
        <v>107</v>
      </c>
      <c r="E430" t="s">
        <v>1</v>
      </c>
    </row>
    <row r="431" spans="1:5" x14ac:dyDescent="0.25">
      <c r="A431" t="s">
        <v>38</v>
      </c>
      <c r="B431">
        <v>2339524</v>
      </c>
      <c r="C431">
        <v>2339624</v>
      </c>
      <c r="D431">
        <f t="shared" si="6"/>
        <v>101</v>
      </c>
      <c r="E431" t="s">
        <v>1</v>
      </c>
    </row>
    <row r="432" spans="1:5" x14ac:dyDescent="0.25">
      <c r="A432" t="s">
        <v>38</v>
      </c>
      <c r="B432">
        <v>2362107</v>
      </c>
      <c r="C432">
        <v>2362207</v>
      </c>
      <c r="D432">
        <f t="shared" si="6"/>
        <v>101</v>
      </c>
      <c r="E432" t="s">
        <v>1</v>
      </c>
    </row>
    <row r="433" spans="1:5" x14ac:dyDescent="0.25">
      <c r="A433" t="s">
        <v>38</v>
      </c>
      <c r="B433">
        <v>2551641</v>
      </c>
      <c r="C433">
        <v>2551747</v>
      </c>
      <c r="D433">
        <f t="shared" si="6"/>
        <v>107</v>
      </c>
      <c r="E433" t="s">
        <v>1</v>
      </c>
    </row>
    <row r="434" spans="1:5" x14ac:dyDescent="0.25">
      <c r="A434" t="s">
        <v>38</v>
      </c>
      <c r="B434">
        <v>2556005</v>
      </c>
      <c r="C434">
        <v>2556113</v>
      </c>
      <c r="D434">
        <f t="shared" si="6"/>
        <v>109</v>
      </c>
      <c r="E434" t="s">
        <v>1</v>
      </c>
    </row>
    <row r="435" spans="1:5" x14ac:dyDescent="0.25">
      <c r="A435" t="s">
        <v>38</v>
      </c>
      <c r="B435">
        <v>2644489</v>
      </c>
      <c r="C435">
        <v>2644594</v>
      </c>
      <c r="D435">
        <f t="shared" si="6"/>
        <v>106</v>
      </c>
      <c r="E435" t="s">
        <v>1</v>
      </c>
    </row>
    <row r="436" spans="1:5" x14ac:dyDescent="0.25">
      <c r="A436" t="s">
        <v>38</v>
      </c>
      <c r="B436">
        <v>2662944</v>
      </c>
      <c r="C436">
        <v>2663224</v>
      </c>
      <c r="D436">
        <f t="shared" si="6"/>
        <v>281</v>
      </c>
      <c r="E436" t="s">
        <v>1</v>
      </c>
    </row>
    <row r="437" spans="1:5" x14ac:dyDescent="0.25">
      <c r="A437" t="s">
        <v>38</v>
      </c>
      <c r="B437">
        <v>2664651</v>
      </c>
      <c r="C437">
        <v>2664753</v>
      </c>
      <c r="D437">
        <f t="shared" si="6"/>
        <v>103</v>
      </c>
      <c r="E437" t="s">
        <v>1</v>
      </c>
    </row>
    <row r="438" spans="1:5" x14ac:dyDescent="0.25">
      <c r="A438" t="s">
        <v>37</v>
      </c>
      <c r="B438">
        <v>15222</v>
      </c>
      <c r="C438">
        <v>15322</v>
      </c>
      <c r="D438">
        <f t="shared" si="6"/>
        <v>101</v>
      </c>
      <c r="E438" t="s">
        <v>1</v>
      </c>
    </row>
    <row r="439" spans="1:5" x14ac:dyDescent="0.25">
      <c r="A439" t="s">
        <v>37</v>
      </c>
      <c r="B439">
        <v>116524</v>
      </c>
      <c r="C439">
        <v>116625</v>
      </c>
      <c r="D439">
        <f t="shared" si="6"/>
        <v>102</v>
      </c>
      <c r="E439" t="s">
        <v>1</v>
      </c>
    </row>
    <row r="440" spans="1:5" x14ac:dyDescent="0.25">
      <c r="A440" t="s">
        <v>37</v>
      </c>
      <c r="B440">
        <v>179868</v>
      </c>
      <c r="C440">
        <v>179973</v>
      </c>
      <c r="D440">
        <f t="shared" si="6"/>
        <v>106</v>
      </c>
      <c r="E440" t="s">
        <v>1</v>
      </c>
    </row>
    <row r="441" spans="1:5" x14ac:dyDescent="0.25">
      <c r="A441" t="s">
        <v>37</v>
      </c>
      <c r="B441">
        <v>181082</v>
      </c>
      <c r="C441">
        <v>181194</v>
      </c>
      <c r="D441">
        <f t="shared" si="6"/>
        <v>113</v>
      </c>
      <c r="E441" t="s">
        <v>1</v>
      </c>
    </row>
    <row r="442" spans="1:5" x14ac:dyDescent="0.25">
      <c r="A442" t="s">
        <v>37</v>
      </c>
      <c r="B442">
        <v>322144</v>
      </c>
      <c r="C442">
        <v>322246</v>
      </c>
      <c r="D442">
        <f t="shared" si="6"/>
        <v>103</v>
      </c>
      <c r="E442" t="s">
        <v>1</v>
      </c>
    </row>
    <row r="443" spans="1:5" x14ac:dyDescent="0.25">
      <c r="A443" t="s">
        <v>37</v>
      </c>
      <c r="B443">
        <v>341529</v>
      </c>
      <c r="C443">
        <v>341633</v>
      </c>
      <c r="D443">
        <f t="shared" si="6"/>
        <v>105</v>
      </c>
      <c r="E443" t="s">
        <v>1</v>
      </c>
    </row>
    <row r="444" spans="1:5" x14ac:dyDescent="0.25">
      <c r="A444" t="s">
        <v>37</v>
      </c>
      <c r="B444">
        <v>379497</v>
      </c>
      <c r="C444">
        <v>379765</v>
      </c>
      <c r="D444">
        <f t="shared" si="6"/>
        <v>269</v>
      </c>
      <c r="E444" t="s">
        <v>19</v>
      </c>
    </row>
    <row r="445" spans="1:5" x14ac:dyDescent="0.25">
      <c r="A445" t="s">
        <v>37</v>
      </c>
      <c r="B445">
        <v>383418</v>
      </c>
      <c r="C445">
        <v>383692</v>
      </c>
      <c r="D445">
        <f t="shared" si="6"/>
        <v>275</v>
      </c>
      <c r="E445" t="s">
        <v>1</v>
      </c>
    </row>
    <row r="446" spans="1:5" x14ac:dyDescent="0.25">
      <c r="A446" t="s">
        <v>37</v>
      </c>
      <c r="B446">
        <v>396928</v>
      </c>
      <c r="C446">
        <v>397066</v>
      </c>
      <c r="D446">
        <f t="shared" si="6"/>
        <v>139</v>
      </c>
      <c r="E446" t="s">
        <v>1</v>
      </c>
    </row>
    <row r="447" spans="1:5" x14ac:dyDescent="0.25">
      <c r="A447" t="s">
        <v>37</v>
      </c>
      <c r="B447">
        <v>481674</v>
      </c>
      <c r="C447">
        <v>481787</v>
      </c>
      <c r="D447">
        <f t="shared" si="6"/>
        <v>114</v>
      </c>
      <c r="E447" t="s">
        <v>1</v>
      </c>
    </row>
    <row r="448" spans="1:5" x14ac:dyDescent="0.25">
      <c r="A448" t="s">
        <v>37</v>
      </c>
      <c r="B448">
        <v>492303</v>
      </c>
      <c r="C448">
        <v>492528</v>
      </c>
      <c r="D448">
        <f t="shared" si="6"/>
        <v>226</v>
      </c>
      <c r="E448" t="s">
        <v>1</v>
      </c>
    </row>
    <row r="449" spans="1:5" x14ac:dyDescent="0.25">
      <c r="A449" t="s">
        <v>37</v>
      </c>
      <c r="B449">
        <v>495309</v>
      </c>
      <c r="C449">
        <v>495427</v>
      </c>
      <c r="D449">
        <f t="shared" si="6"/>
        <v>119</v>
      </c>
      <c r="E449" t="s">
        <v>1</v>
      </c>
    </row>
    <row r="450" spans="1:5" x14ac:dyDescent="0.25">
      <c r="A450" t="s">
        <v>37</v>
      </c>
      <c r="B450">
        <v>506726</v>
      </c>
      <c r="C450">
        <v>506932</v>
      </c>
      <c r="D450">
        <f t="shared" si="6"/>
        <v>207</v>
      </c>
      <c r="E450" t="s">
        <v>1</v>
      </c>
    </row>
    <row r="451" spans="1:5" x14ac:dyDescent="0.25">
      <c r="A451" t="s">
        <v>37</v>
      </c>
      <c r="B451">
        <v>582491</v>
      </c>
      <c r="C451">
        <v>582591</v>
      </c>
      <c r="D451">
        <f t="shared" si="6"/>
        <v>101</v>
      </c>
      <c r="E451" t="s">
        <v>1</v>
      </c>
    </row>
    <row r="452" spans="1:5" x14ac:dyDescent="0.25">
      <c r="A452" t="s">
        <v>37</v>
      </c>
      <c r="B452">
        <v>626268</v>
      </c>
      <c r="C452">
        <v>626369</v>
      </c>
      <c r="D452">
        <f t="shared" si="6"/>
        <v>102</v>
      </c>
      <c r="E452" t="s">
        <v>1</v>
      </c>
    </row>
    <row r="453" spans="1:5" x14ac:dyDescent="0.25">
      <c r="A453" t="s">
        <v>37</v>
      </c>
      <c r="B453">
        <v>649647</v>
      </c>
      <c r="C453">
        <v>649760</v>
      </c>
      <c r="D453">
        <f t="shared" si="6"/>
        <v>114</v>
      </c>
      <c r="E453" t="s">
        <v>1</v>
      </c>
    </row>
    <row r="454" spans="1:5" x14ac:dyDescent="0.25">
      <c r="A454" t="s">
        <v>37</v>
      </c>
      <c r="B454">
        <v>650048</v>
      </c>
      <c r="C454">
        <v>650156</v>
      </c>
      <c r="D454">
        <f t="shared" si="6"/>
        <v>109</v>
      </c>
      <c r="E454" t="s">
        <v>1</v>
      </c>
    </row>
    <row r="455" spans="1:5" x14ac:dyDescent="0.25">
      <c r="A455" t="s">
        <v>37</v>
      </c>
      <c r="B455">
        <v>701745</v>
      </c>
      <c r="C455">
        <v>701957</v>
      </c>
      <c r="D455">
        <f t="shared" ref="D455:D518" si="7">C455-B455+1</f>
        <v>213</v>
      </c>
      <c r="E455" t="s">
        <v>1</v>
      </c>
    </row>
    <row r="456" spans="1:5" x14ac:dyDescent="0.25">
      <c r="A456" t="s">
        <v>37</v>
      </c>
      <c r="B456">
        <v>706547</v>
      </c>
      <c r="C456">
        <v>706652</v>
      </c>
      <c r="D456">
        <f t="shared" si="7"/>
        <v>106</v>
      </c>
      <c r="E456" t="s">
        <v>1</v>
      </c>
    </row>
    <row r="457" spans="1:5" x14ac:dyDescent="0.25">
      <c r="A457" t="s">
        <v>37</v>
      </c>
      <c r="B457">
        <v>812729</v>
      </c>
      <c r="C457">
        <v>812907</v>
      </c>
      <c r="D457">
        <f t="shared" si="7"/>
        <v>179</v>
      </c>
      <c r="E457" t="s">
        <v>4</v>
      </c>
    </row>
    <row r="458" spans="1:5" x14ac:dyDescent="0.25">
      <c r="A458" t="s">
        <v>37</v>
      </c>
      <c r="B458">
        <v>814166</v>
      </c>
      <c r="C458">
        <v>814312</v>
      </c>
      <c r="D458">
        <f t="shared" si="7"/>
        <v>147</v>
      </c>
      <c r="E458" t="s">
        <v>1</v>
      </c>
    </row>
    <row r="459" spans="1:5" x14ac:dyDescent="0.25">
      <c r="A459" t="s">
        <v>37</v>
      </c>
      <c r="B459">
        <v>1005682</v>
      </c>
      <c r="C459">
        <v>1005871</v>
      </c>
      <c r="D459">
        <f t="shared" si="7"/>
        <v>190</v>
      </c>
      <c r="E459" t="s">
        <v>1</v>
      </c>
    </row>
    <row r="460" spans="1:5" x14ac:dyDescent="0.25">
      <c r="A460" t="s">
        <v>37</v>
      </c>
      <c r="B460">
        <v>1008474</v>
      </c>
      <c r="C460">
        <v>1008583</v>
      </c>
      <c r="D460">
        <f t="shared" si="7"/>
        <v>110</v>
      </c>
      <c r="E460" t="s">
        <v>1</v>
      </c>
    </row>
    <row r="461" spans="1:5" x14ac:dyDescent="0.25">
      <c r="A461" t="s">
        <v>37</v>
      </c>
      <c r="B461">
        <v>1014930</v>
      </c>
      <c r="C461">
        <v>1015050</v>
      </c>
      <c r="D461">
        <f t="shared" si="7"/>
        <v>121</v>
      </c>
      <c r="E461" t="s">
        <v>1</v>
      </c>
    </row>
    <row r="462" spans="1:5" x14ac:dyDescent="0.25">
      <c r="A462" t="s">
        <v>37</v>
      </c>
      <c r="B462">
        <v>1046030</v>
      </c>
      <c r="C462">
        <v>1046234</v>
      </c>
      <c r="D462">
        <f t="shared" si="7"/>
        <v>205</v>
      </c>
      <c r="E462" t="s">
        <v>1</v>
      </c>
    </row>
    <row r="463" spans="1:5" x14ac:dyDescent="0.25">
      <c r="A463" t="s">
        <v>37</v>
      </c>
      <c r="B463">
        <v>1048226</v>
      </c>
      <c r="C463">
        <v>1048328</v>
      </c>
      <c r="D463">
        <f t="shared" si="7"/>
        <v>103</v>
      </c>
      <c r="E463" t="s">
        <v>1</v>
      </c>
    </row>
    <row r="464" spans="1:5" x14ac:dyDescent="0.25">
      <c r="A464" t="s">
        <v>37</v>
      </c>
      <c r="B464">
        <v>1048533</v>
      </c>
      <c r="C464">
        <v>1048708</v>
      </c>
      <c r="D464">
        <f t="shared" si="7"/>
        <v>176</v>
      </c>
      <c r="E464" t="s">
        <v>1</v>
      </c>
    </row>
    <row r="465" spans="1:5" x14ac:dyDescent="0.25">
      <c r="A465" t="s">
        <v>37</v>
      </c>
      <c r="B465">
        <v>1057671</v>
      </c>
      <c r="C465">
        <v>1057790</v>
      </c>
      <c r="D465">
        <f t="shared" si="7"/>
        <v>120</v>
      </c>
      <c r="E465" t="s">
        <v>1</v>
      </c>
    </row>
    <row r="466" spans="1:5" x14ac:dyDescent="0.25">
      <c r="A466" t="s">
        <v>37</v>
      </c>
      <c r="B466">
        <v>1146840</v>
      </c>
      <c r="C466">
        <v>1146957</v>
      </c>
      <c r="D466">
        <f t="shared" si="7"/>
        <v>118</v>
      </c>
      <c r="E466" t="s">
        <v>1</v>
      </c>
    </row>
    <row r="467" spans="1:5" x14ac:dyDescent="0.25">
      <c r="A467" t="s">
        <v>37</v>
      </c>
      <c r="B467">
        <v>1230349</v>
      </c>
      <c r="C467">
        <v>1230449</v>
      </c>
      <c r="D467">
        <f t="shared" si="7"/>
        <v>101</v>
      </c>
      <c r="E467" t="s">
        <v>4</v>
      </c>
    </row>
    <row r="468" spans="1:5" x14ac:dyDescent="0.25">
      <c r="A468" t="s">
        <v>37</v>
      </c>
      <c r="B468">
        <v>1282436</v>
      </c>
      <c r="C468">
        <v>1282537</v>
      </c>
      <c r="D468">
        <f t="shared" si="7"/>
        <v>102</v>
      </c>
      <c r="E468" t="s">
        <v>4</v>
      </c>
    </row>
    <row r="469" spans="1:5" x14ac:dyDescent="0.25">
      <c r="A469" t="s">
        <v>37</v>
      </c>
      <c r="B469">
        <v>1289374</v>
      </c>
      <c r="C469">
        <v>1289484</v>
      </c>
      <c r="D469">
        <f t="shared" si="7"/>
        <v>111</v>
      </c>
      <c r="E469" t="s">
        <v>1</v>
      </c>
    </row>
    <row r="470" spans="1:5" x14ac:dyDescent="0.25">
      <c r="A470" t="s">
        <v>37</v>
      </c>
      <c r="B470">
        <v>1323407</v>
      </c>
      <c r="C470">
        <v>1323534</v>
      </c>
      <c r="D470">
        <f t="shared" si="7"/>
        <v>128</v>
      </c>
      <c r="E470" t="s">
        <v>1</v>
      </c>
    </row>
    <row r="471" spans="1:5" x14ac:dyDescent="0.25">
      <c r="A471" t="s">
        <v>37</v>
      </c>
      <c r="B471">
        <v>1381111</v>
      </c>
      <c r="C471">
        <v>1381238</v>
      </c>
      <c r="D471">
        <f t="shared" si="7"/>
        <v>128</v>
      </c>
      <c r="E471" t="s">
        <v>1</v>
      </c>
    </row>
    <row r="472" spans="1:5" x14ac:dyDescent="0.25">
      <c r="A472" t="s">
        <v>37</v>
      </c>
      <c r="B472">
        <v>1450249</v>
      </c>
      <c r="C472">
        <v>1450458</v>
      </c>
      <c r="D472">
        <f t="shared" si="7"/>
        <v>210</v>
      </c>
      <c r="E472" t="s">
        <v>1</v>
      </c>
    </row>
    <row r="473" spans="1:5" x14ac:dyDescent="0.25">
      <c r="A473" t="s">
        <v>37</v>
      </c>
      <c r="B473">
        <v>1612610</v>
      </c>
      <c r="C473">
        <v>1612713</v>
      </c>
      <c r="D473">
        <f t="shared" si="7"/>
        <v>104</v>
      </c>
      <c r="E473" t="s">
        <v>1</v>
      </c>
    </row>
    <row r="474" spans="1:5" x14ac:dyDescent="0.25">
      <c r="A474" t="s">
        <v>37</v>
      </c>
      <c r="B474">
        <v>1771266</v>
      </c>
      <c r="C474">
        <v>1771372</v>
      </c>
      <c r="D474">
        <f t="shared" si="7"/>
        <v>107</v>
      </c>
      <c r="E474" t="s">
        <v>1</v>
      </c>
    </row>
    <row r="475" spans="1:5" x14ac:dyDescent="0.25">
      <c r="A475" t="s">
        <v>37</v>
      </c>
      <c r="B475">
        <v>1881926</v>
      </c>
      <c r="C475">
        <v>1882059</v>
      </c>
      <c r="D475">
        <f t="shared" si="7"/>
        <v>134</v>
      </c>
      <c r="E475" t="s">
        <v>1</v>
      </c>
    </row>
    <row r="476" spans="1:5" x14ac:dyDescent="0.25">
      <c r="A476" t="s">
        <v>37</v>
      </c>
      <c r="B476">
        <v>1906738</v>
      </c>
      <c r="C476">
        <v>1906864</v>
      </c>
      <c r="D476">
        <f t="shared" si="7"/>
        <v>127</v>
      </c>
      <c r="E476" t="s">
        <v>1</v>
      </c>
    </row>
    <row r="477" spans="1:5" x14ac:dyDescent="0.25">
      <c r="A477" t="s">
        <v>37</v>
      </c>
      <c r="B477">
        <v>1958894</v>
      </c>
      <c r="C477">
        <v>1959066</v>
      </c>
      <c r="D477">
        <f t="shared" si="7"/>
        <v>173</v>
      </c>
      <c r="E477" t="s">
        <v>19</v>
      </c>
    </row>
    <row r="478" spans="1:5" x14ac:dyDescent="0.25">
      <c r="A478" t="s">
        <v>37</v>
      </c>
      <c r="B478">
        <v>1960031</v>
      </c>
      <c r="C478">
        <v>1960135</v>
      </c>
      <c r="D478">
        <f t="shared" si="7"/>
        <v>105</v>
      </c>
      <c r="E478" t="s">
        <v>1</v>
      </c>
    </row>
    <row r="479" spans="1:5" x14ac:dyDescent="0.25">
      <c r="A479" t="s">
        <v>37</v>
      </c>
      <c r="B479">
        <v>1972891</v>
      </c>
      <c r="C479">
        <v>1973025</v>
      </c>
      <c r="D479">
        <f t="shared" si="7"/>
        <v>135</v>
      </c>
      <c r="E479" t="s">
        <v>1</v>
      </c>
    </row>
    <row r="480" spans="1:5" x14ac:dyDescent="0.25">
      <c r="A480" t="s">
        <v>37</v>
      </c>
      <c r="B480">
        <v>2059574</v>
      </c>
      <c r="C480">
        <v>2059703</v>
      </c>
      <c r="D480">
        <f t="shared" si="7"/>
        <v>130</v>
      </c>
      <c r="E480" t="s">
        <v>1</v>
      </c>
    </row>
    <row r="481" spans="1:5" x14ac:dyDescent="0.25">
      <c r="A481" t="s">
        <v>37</v>
      </c>
      <c r="B481">
        <v>2106670</v>
      </c>
      <c r="C481">
        <v>2106771</v>
      </c>
      <c r="D481">
        <f t="shared" si="7"/>
        <v>102</v>
      </c>
      <c r="E481" t="s">
        <v>1</v>
      </c>
    </row>
    <row r="482" spans="1:5" x14ac:dyDescent="0.25">
      <c r="A482" t="s">
        <v>37</v>
      </c>
      <c r="B482">
        <v>2118185</v>
      </c>
      <c r="C482">
        <v>2118290</v>
      </c>
      <c r="D482">
        <f t="shared" si="7"/>
        <v>106</v>
      </c>
      <c r="E482" t="s">
        <v>4</v>
      </c>
    </row>
    <row r="483" spans="1:5" x14ac:dyDescent="0.25">
      <c r="A483" t="s">
        <v>37</v>
      </c>
      <c r="B483">
        <v>2147980</v>
      </c>
      <c r="C483">
        <v>2148086</v>
      </c>
      <c r="D483">
        <f t="shared" si="7"/>
        <v>107</v>
      </c>
      <c r="E483" t="s">
        <v>1</v>
      </c>
    </row>
    <row r="484" spans="1:5" x14ac:dyDescent="0.25">
      <c r="A484" t="s">
        <v>37</v>
      </c>
      <c r="B484">
        <v>2227592</v>
      </c>
      <c r="C484">
        <v>2227719</v>
      </c>
      <c r="D484">
        <f t="shared" si="7"/>
        <v>128</v>
      </c>
      <c r="E484" t="s">
        <v>1</v>
      </c>
    </row>
    <row r="485" spans="1:5" x14ac:dyDescent="0.25">
      <c r="A485" t="s">
        <v>37</v>
      </c>
      <c r="B485">
        <v>2292772</v>
      </c>
      <c r="C485">
        <v>2292873</v>
      </c>
      <c r="D485">
        <f t="shared" si="7"/>
        <v>102</v>
      </c>
      <c r="E485" t="s">
        <v>1</v>
      </c>
    </row>
    <row r="486" spans="1:5" x14ac:dyDescent="0.25">
      <c r="A486" t="s">
        <v>37</v>
      </c>
      <c r="B486">
        <v>2338936</v>
      </c>
      <c r="C486">
        <v>2339053</v>
      </c>
      <c r="D486">
        <f t="shared" si="7"/>
        <v>118</v>
      </c>
      <c r="E486" t="s">
        <v>1</v>
      </c>
    </row>
    <row r="487" spans="1:5" x14ac:dyDescent="0.25">
      <c r="A487" t="s">
        <v>37</v>
      </c>
      <c r="B487">
        <v>2393636</v>
      </c>
      <c r="C487">
        <v>2393744</v>
      </c>
      <c r="D487">
        <f t="shared" si="7"/>
        <v>109</v>
      </c>
      <c r="E487" t="s">
        <v>1</v>
      </c>
    </row>
    <row r="488" spans="1:5" x14ac:dyDescent="0.25">
      <c r="A488" t="s">
        <v>36</v>
      </c>
      <c r="B488">
        <v>34489</v>
      </c>
      <c r="C488">
        <v>34600</v>
      </c>
      <c r="D488">
        <f t="shared" si="7"/>
        <v>112</v>
      </c>
      <c r="E488" t="s">
        <v>1</v>
      </c>
    </row>
    <row r="489" spans="1:5" x14ac:dyDescent="0.25">
      <c r="A489" t="s">
        <v>36</v>
      </c>
      <c r="B489">
        <v>40971</v>
      </c>
      <c r="C489">
        <v>41204</v>
      </c>
      <c r="D489">
        <f t="shared" si="7"/>
        <v>234</v>
      </c>
      <c r="E489" t="s">
        <v>1</v>
      </c>
    </row>
    <row r="490" spans="1:5" x14ac:dyDescent="0.25">
      <c r="A490" t="s">
        <v>36</v>
      </c>
      <c r="B490">
        <v>77054</v>
      </c>
      <c r="C490">
        <v>77158</v>
      </c>
      <c r="D490">
        <f t="shared" si="7"/>
        <v>105</v>
      </c>
      <c r="E490" t="s">
        <v>1</v>
      </c>
    </row>
    <row r="491" spans="1:5" x14ac:dyDescent="0.25">
      <c r="A491" t="s">
        <v>36</v>
      </c>
      <c r="B491">
        <v>109787</v>
      </c>
      <c r="C491">
        <v>109891</v>
      </c>
      <c r="D491">
        <f t="shared" si="7"/>
        <v>105</v>
      </c>
      <c r="E491" t="s">
        <v>1</v>
      </c>
    </row>
    <row r="492" spans="1:5" x14ac:dyDescent="0.25">
      <c r="A492" t="s">
        <v>36</v>
      </c>
      <c r="B492">
        <v>113606</v>
      </c>
      <c r="C492">
        <v>113706</v>
      </c>
      <c r="D492">
        <f t="shared" si="7"/>
        <v>101</v>
      </c>
      <c r="E492" t="s">
        <v>1</v>
      </c>
    </row>
    <row r="493" spans="1:5" x14ac:dyDescent="0.25">
      <c r="A493" t="s">
        <v>36</v>
      </c>
      <c r="B493">
        <v>130674</v>
      </c>
      <c r="C493">
        <v>130799</v>
      </c>
      <c r="D493">
        <f t="shared" si="7"/>
        <v>126</v>
      </c>
      <c r="E493" t="s">
        <v>1</v>
      </c>
    </row>
    <row r="494" spans="1:5" x14ac:dyDescent="0.25">
      <c r="A494" t="s">
        <v>36</v>
      </c>
      <c r="B494">
        <v>328307</v>
      </c>
      <c r="C494">
        <v>328413</v>
      </c>
      <c r="D494">
        <f t="shared" si="7"/>
        <v>107</v>
      </c>
      <c r="E494" t="s">
        <v>1</v>
      </c>
    </row>
    <row r="495" spans="1:5" x14ac:dyDescent="0.25">
      <c r="A495" t="s">
        <v>36</v>
      </c>
      <c r="B495">
        <v>369630</v>
      </c>
      <c r="C495">
        <v>369760</v>
      </c>
      <c r="D495">
        <f t="shared" si="7"/>
        <v>131</v>
      </c>
      <c r="E495" t="s">
        <v>1</v>
      </c>
    </row>
    <row r="496" spans="1:5" x14ac:dyDescent="0.25">
      <c r="A496" t="s">
        <v>36</v>
      </c>
      <c r="B496">
        <v>429488</v>
      </c>
      <c r="C496">
        <v>429658</v>
      </c>
      <c r="D496">
        <f t="shared" si="7"/>
        <v>171</v>
      </c>
      <c r="E496" t="s">
        <v>1</v>
      </c>
    </row>
    <row r="497" spans="1:5" x14ac:dyDescent="0.25">
      <c r="A497" t="s">
        <v>36</v>
      </c>
      <c r="B497">
        <v>461617</v>
      </c>
      <c r="C497">
        <v>461721</v>
      </c>
      <c r="D497">
        <f t="shared" si="7"/>
        <v>105</v>
      </c>
      <c r="E497" t="s">
        <v>1</v>
      </c>
    </row>
    <row r="498" spans="1:5" x14ac:dyDescent="0.25">
      <c r="A498" t="s">
        <v>36</v>
      </c>
      <c r="B498">
        <v>476389</v>
      </c>
      <c r="C498">
        <v>476622</v>
      </c>
      <c r="D498">
        <f t="shared" si="7"/>
        <v>234</v>
      </c>
      <c r="E498" t="s">
        <v>1</v>
      </c>
    </row>
    <row r="499" spans="1:5" x14ac:dyDescent="0.25">
      <c r="A499" t="s">
        <v>36</v>
      </c>
      <c r="B499">
        <v>477750</v>
      </c>
      <c r="C499">
        <v>478001</v>
      </c>
      <c r="D499">
        <f t="shared" si="7"/>
        <v>252</v>
      </c>
      <c r="E499" t="s">
        <v>1</v>
      </c>
    </row>
    <row r="500" spans="1:5" x14ac:dyDescent="0.25">
      <c r="A500" t="s">
        <v>36</v>
      </c>
      <c r="B500">
        <v>483759</v>
      </c>
      <c r="C500">
        <v>483938</v>
      </c>
      <c r="D500">
        <f t="shared" si="7"/>
        <v>180</v>
      </c>
      <c r="E500" t="s">
        <v>1</v>
      </c>
    </row>
    <row r="501" spans="1:5" x14ac:dyDescent="0.25">
      <c r="A501" t="s">
        <v>36</v>
      </c>
      <c r="B501">
        <v>541379</v>
      </c>
      <c r="C501">
        <v>541522</v>
      </c>
      <c r="D501">
        <f t="shared" si="7"/>
        <v>144</v>
      </c>
      <c r="E501" t="s">
        <v>1</v>
      </c>
    </row>
    <row r="502" spans="1:5" x14ac:dyDescent="0.25">
      <c r="A502" t="s">
        <v>36</v>
      </c>
      <c r="B502">
        <v>544259</v>
      </c>
      <c r="C502">
        <v>544393</v>
      </c>
      <c r="D502">
        <f t="shared" si="7"/>
        <v>135</v>
      </c>
      <c r="E502" t="s">
        <v>1</v>
      </c>
    </row>
    <row r="503" spans="1:5" x14ac:dyDescent="0.25">
      <c r="A503" t="s">
        <v>36</v>
      </c>
      <c r="B503">
        <v>571947</v>
      </c>
      <c r="C503">
        <v>572060</v>
      </c>
      <c r="D503">
        <f t="shared" si="7"/>
        <v>114</v>
      </c>
      <c r="E503" t="s">
        <v>4</v>
      </c>
    </row>
    <row r="504" spans="1:5" x14ac:dyDescent="0.25">
      <c r="A504" t="s">
        <v>36</v>
      </c>
      <c r="B504">
        <v>584448</v>
      </c>
      <c r="C504">
        <v>584576</v>
      </c>
      <c r="D504">
        <f t="shared" si="7"/>
        <v>129</v>
      </c>
      <c r="E504" t="s">
        <v>1</v>
      </c>
    </row>
    <row r="505" spans="1:5" x14ac:dyDescent="0.25">
      <c r="A505" t="s">
        <v>36</v>
      </c>
      <c r="B505">
        <v>607826</v>
      </c>
      <c r="C505">
        <v>607925</v>
      </c>
      <c r="D505">
        <f t="shared" si="7"/>
        <v>100</v>
      </c>
      <c r="E505" t="s">
        <v>1</v>
      </c>
    </row>
    <row r="506" spans="1:5" x14ac:dyDescent="0.25">
      <c r="A506" t="s">
        <v>36</v>
      </c>
      <c r="B506">
        <v>623267</v>
      </c>
      <c r="C506">
        <v>623375</v>
      </c>
      <c r="D506">
        <f t="shared" si="7"/>
        <v>109</v>
      </c>
      <c r="E506" t="s">
        <v>1</v>
      </c>
    </row>
    <row r="507" spans="1:5" x14ac:dyDescent="0.25">
      <c r="A507" t="s">
        <v>36</v>
      </c>
      <c r="B507">
        <v>727732</v>
      </c>
      <c r="C507">
        <v>727856</v>
      </c>
      <c r="D507">
        <f t="shared" si="7"/>
        <v>125</v>
      </c>
      <c r="E507" t="s">
        <v>1</v>
      </c>
    </row>
    <row r="508" spans="1:5" x14ac:dyDescent="0.25">
      <c r="A508" t="s">
        <v>36</v>
      </c>
      <c r="B508">
        <v>755156</v>
      </c>
      <c r="C508">
        <v>755259</v>
      </c>
      <c r="D508">
        <f t="shared" si="7"/>
        <v>104</v>
      </c>
      <c r="E508" t="s">
        <v>1</v>
      </c>
    </row>
    <row r="509" spans="1:5" x14ac:dyDescent="0.25">
      <c r="A509" t="s">
        <v>36</v>
      </c>
      <c r="B509">
        <v>800445</v>
      </c>
      <c r="C509">
        <v>800570</v>
      </c>
      <c r="D509">
        <f t="shared" si="7"/>
        <v>126</v>
      </c>
      <c r="E509" t="s">
        <v>1</v>
      </c>
    </row>
    <row r="510" spans="1:5" x14ac:dyDescent="0.25">
      <c r="A510" t="s">
        <v>36</v>
      </c>
      <c r="B510">
        <v>822163</v>
      </c>
      <c r="C510">
        <v>822453</v>
      </c>
      <c r="D510">
        <f t="shared" si="7"/>
        <v>291</v>
      </c>
      <c r="E510" t="s">
        <v>1</v>
      </c>
    </row>
    <row r="511" spans="1:5" x14ac:dyDescent="0.25">
      <c r="A511" t="s">
        <v>36</v>
      </c>
      <c r="B511">
        <v>900760</v>
      </c>
      <c r="C511">
        <v>900881</v>
      </c>
      <c r="D511">
        <f t="shared" si="7"/>
        <v>122</v>
      </c>
      <c r="E511" t="s">
        <v>4</v>
      </c>
    </row>
    <row r="512" spans="1:5" x14ac:dyDescent="0.25">
      <c r="A512" t="s">
        <v>36</v>
      </c>
      <c r="B512">
        <v>1024135</v>
      </c>
      <c r="C512">
        <v>1024237</v>
      </c>
      <c r="D512">
        <f t="shared" si="7"/>
        <v>103</v>
      </c>
      <c r="E512" t="s">
        <v>1</v>
      </c>
    </row>
    <row r="513" spans="1:5" x14ac:dyDescent="0.25">
      <c r="A513" t="s">
        <v>36</v>
      </c>
      <c r="B513">
        <v>1052294</v>
      </c>
      <c r="C513">
        <v>1052397</v>
      </c>
      <c r="D513">
        <f t="shared" si="7"/>
        <v>104</v>
      </c>
      <c r="E513" t="s">
        <v>1</v>
      </c>
    </row>
    <row r="514" spans="1:5" x14ac:dyDescent="0.25">
      <c r="A514" t="s">
        <v>36</v>
      </c>
      <c r="B514">
        <v>1061080</v>
      </c>
      <c r="C514">
        <v>1061184</v>
      </c>
      <c r="D514">
        <f t="shared" si="7"/>
        <v>105</v>
      </c>
      <c r="E514" t="s">
        <v>1</v>
      </c>
    </row>
    <row r="515" spans="1:5" x14ac:dyDescent="0.25">
      <c r="A515" t="s">
        <v>36</v>
      </c>
      <c r="B515">
        <v>1155384</v>
      </c>
      <c r="C515">
        <v>1155484</v>
      </c>
      <c r="D515">
        <f t="shared" si="7"/>
        <v>101</v>
      </c>
      <c r="E515" t="s">
        <v>4</v>
      </c>
    </row>
    <row r="516" spans="1:5" x14ac:dyDescent="0.25">
      <c r="A516" t="s">
        <v>36</v>
      </c>
      <c r="B516">
        <v>1160803</v>
      </c>
      <c r="C516">
        <v>1160917</v>
      </c>
      <c r="D516">
        <f t="shared" si="7"/>
        <v>115</v>
      </c>
      <c r="E516" t="s">
        <v>1</v>
      </c>
    </row>
    <row r="517" spans="1:5" x14ac:dyDescent="0.25">
      <c r="A517" t="s">
        <v>36</v>
      </c>
      <c r="B517">
        <v>1269591</v>
      </c>
      <c r="C517">
        <v>1269865</v>
      </c>
      <c r="D517">
        <f t="shared" si="7"/>
        <v>275</v>
      </c>
      <c r="E517" t="s">
        <v>1</v>
      </c>
    </row>
    <row r="518" spans="1:5" x14ac:dyDescent="0.25">
      <c r="A518" t="s">
        <v>36</v>
      </c>
      <c r="B518">
        <v>1276499</v>
      </c>
      <c r="C518">
        <v>1276654</v>
      </c>
      <c r="D518">
        <f t="shared" si="7"/>
        <v>156</v>
      </c>
      <c r="E518" t="s">
        <v>1</v>
      </c>
    </row>
    <row r="519" spans="1:5" x14ac:dyDescent="0.25">
      <c r="A519" t="s">
        <v>36</v>
      </c>
      <c r="B519">
        <v>1277573</v>
      </c>
      <c r="C519">
        <v>1277695</v>
      </c>
      <c r="D519">
        <f t="shared" ref="D519:D542" si="8">C519-B519+1</f>
        <v>123</v>
      </c>
      <c r="E519" t="s">
        <v>1</v>
      </c>
    </row>
    <row r="520" spans="1:5" x14ac:dyDescent="0.25">
      <c r="A520" t="s">
        <v>36</v>
      </c>
      <c r="B520">
        <v>1285676</v>
      </c>
      <c r="C520">
        <v>1285960</v>
      </c>
      <c r="D520">
        <f t="shared" si="8"/>
        <v>285</v>
      </c>
      <c r="E520" t="s">
        <v>1</v>
      </c>
    </row>
    <row r="521" spans="1:5" x14ac:dyDescent="0.25">
      <c r="A521" t="s">
        <v>36</v>
      </c>
      <c r="B521">
        <v>1291605</v>
      </c>
      <c r="C521">
        <v>1291724</v>
      </c>
      <c r="D521">
        <f t="shared" si="8"/>
        <v>120</v>
      </c>
      <c r="E521" t="s">
        <v>1</v>
      </c>
    </row>
    <row r="522" spans="1:5" x14ac:dyDescent="0.25">
      <c r="A522" t="s">
        <v>36</v>
      </c>
      <c r="B522">
        <v>1381250</v>
      </c>
      <c r="C522">
        <v>1381395</v>
      </c>
      <c r="D522">
        <f t="shared" si="8"/>
        <v>146</v>
      </c>
      <c r="E522" t="s">
        <v>1</v>
      </c>
    </row>
    <row r="523" spans="1:5" x14ac:dyDescent="0.25">
      <c r="A523" t="s">
        <v>36</v>
      </c>
      <c r="B523">
        <v>1590414</v>
      </c>
      <c r="C523">
        <v>1590553</v>
      </c>
      <c r="D523">
        <f t="shared" si="8"/>
        <v>140</v>
      </c>
      <c r="E523" t="s">
        <v>1</v>
      </c>
    </row>
    <row r="524" spans="1:5" x14ac:dyDescent="0.25">
      <c r="A524" t="s">
        <v>36</v>
      </c>
      <c r="B524">
        <v>1706254</v>
      </c>
      <c r="C524">
        <v>1706375</v>
      </c>
      <c r="D524">
        <f t="shared" si="8"/>
        <v>122</v>
      </c>
      <c r="E524" t="s">
        <v>1</v>
      </c>
    </row>
    <row r="525" spans="1:5" x14ac:dyDescent="0.25">
      <c r="A525" t="s">
        <v>36</v>
      </c>
      <c r="B525">
        <v>1770700</v>
      </c>
      <c r="C525">
        <v>1771044</v>
      </c>
      <c r="D525">
        <f t="shared" si="8"/>
        <v>345</v>
      </c>
      <c r="E525" t="s">
        <v>1</v>
      </c>
    </row>
    <row r="526" spans="1:5" x14ac:dyDescent="0.25">
      <c r="A526" t="s">
        <v>36</v>
      </c>
      <c r="B526">
        <v>1803821</v>
      </c>
      <c r="C526">
        <v>1803946</v>
      </c>
      <c r="D526">
        <f t="shared" si="8"/>
        <v>126</v>
      </c>
      <c r="E526" t="s">
        <v>1</v>
      </c>
    </row>
    <row r="527" spans="1:5" x14ac:dyDescent="0.25">
      <c r="A527" t="s">
        <v>36</v>
      </c>
      <c r="B527">
        <v>1814555</v>
      </c>
      <c r="C527">
        <v>1814656</v>
      </c>
      <c r="D527">
        <f t="shared" si="8"/>
        <v>102</v>
      </c>
      <c r="E527" t="s">
        <v>1</v>
      </c>
    </row>
    <row r="528" spans="1:5" x14ac:dyDescent="0.25">
      <c r="A528" t="s">
        <v>36</v>
      </c>
      <c r="B528">
        <v>1860767</v>
      </c>
      <c r="C528">
        <v>1860969</v>
      </c>
      <c r="D528">
        <f t="shared" si="8"/>
        <v>203</v>
      </c>
      <c r="E528" t="s">
        <v>1</v>
      </c>
    </row>
    <row r="529" spans="1:5" x14ac:dyDescent="0.25">
      <c r="A529" t="s">
        <v>36</v>
      </c>
      <c r="B529">
        <v>1913883</v>
      </c>
      <c r="C529">
        <v>1913982</v>
      </c>
      <c r="D529">
        <f t="shared" si="8"/>
        <v>100</v>
      </c>
      <c r="E529" t="s">
        <v>1</v>
      </c>
    </row>
    <row r="530" spans="1:5" x14ac:dyDescent="0.25">
      <c r="A530" t="s">
        <v>36</v>
      </c>
      <c r="B530">
        <v>2101879</v>
      </c>
      <c r="C530">
        <v>2101982</v>
      </c>
      <c r="D530">
        <f t="shared" si="8"/>
        <v>104</v>
      </c>
      <c r="E530" t="s">
        <v>1</v>
      </c>
    </row>
    <row r="531" spans="1:5" x14ac:dyDescent="0.25">
      <c r="A531" t="s">
        <v>36</v>
      </c>
      <c r="B531">
        <v>2107992</v>
      </c>
      <c r="C531">
        <v>2108221</v>
      </c>
      <c r="D531">
        <f t="shared" si="8"/>
        <v>230</v>
      </c>
      <c r="E531" t="s">
        <v>1</v>
      </c>
    </row>
    <row r="532" spans="1:5" x14ac:dyDescent="0.25">
      <c r="A532" t="s">
        <v>35</v>
      </c>
      <c r="B532">
        <v>8021</v>
      </c>
      <c r="C532">
        <v>8235</v>
      </c>
      <c r="D532">
        <f t="shared" si="8"/>
        <v>215</v>
      </c>
      <c r="E532" t="s">
        <v>4</v>
      </c>
    </row>
    <row r="533" spans="1:5" x14ac:dyDescent="0.25">
      <c r="A533" t="s">
        <v>35</v>
      </c>
      <c r="B533">
        <v>114586</v>
      </c>
      <c r="C533">
        <v>114783</v>
      </c>
      <c r="D533">
        <f t="shared" si="8"/>
        <v>198</v>
      </c>
      <c r="E533" t="s">
        <v>1</v>
      </c>
    </row>
    <row r="534" spans="1:5" x14ac:dyDescent="0.25">
      <c r="A534" t="s">
        <v>35</v>
      </c>
      <c r="B534">
        <v>115090</v>
      </c>
      <c r="C534">
        <v>115319</v>
      </c>
      <c r="D534">
        <f t="shared" si="8"/>
        <v>230</v>
      </c>
      <c r="E534" t="s">
        <v>1</v>
      </c>
    </row>
    <row r="535" spans="1:5" x14ac:dyDescent="0.25">
      <c r="A535" t="s">
        <v>35</v>
      </c>
      <c r="B535">
        <v>156063</v>
      </c>
      <c r="C535">
        <v>156404</v>
      </c>
      <c r="D535">
        <f t="shared" si="8"/>
        <v>342</v>
      </c>
      <c r="E535" t="s">
        <v>1</v>
      </c>
    </row>
    <row r="536" spans="1:5" x14ac:dyDescent="0.25">
      <c r="A536" t="s">
        <v>35</v>
      </c>
      <c r="B536">
        <v>157443</v>
      </c>
      <c r="C536">
        <v>157725</v>
      </c>
      <c r="D536">
        <f t="shared" si="8"/>
        <v>283</v>
      </c>
      <c r="E536" t="s">
        <v>1</v>
      </c>
    </row>
    <row r="537" spans="1:5" x14ac:dyDescent="0.25">
      <c r="A537" t="s">
        <v>35</v>
      </c>
      <c r="B537">
        <v>243986</v>
      </c>
      <c r="C537">
        <v>244088</v>
      </c>
      <c r="D537">
        <f t="shared" si="8"/>
        <v>103</v>
      </c>
      <c r="E537" t="s">
        <v>1</v>
      </c>
    </row>
    <row r="538" spans="1:5" x14ac:dyDescent="0.25">
      <c r="A538" t="s">
        <v>35</v>
      </c>
      <c r="B538">
        <v>313108</v>
      </c>
      <c r="C538">
        <v>313216</v>
      </c>
      <c r="D538">
        <f t="shared" si="8"/>
        <v>109</v>
      </c>
      <c r="E538" t="s">
        <v>1</v>
      </c>
    </row>
    <row r="539" spans="1:5" x14ac:dyDescent="0.25">
      <c r="A539" t="s">
        <v>35</v>
      </c>
      <c r="B539">
        <v>317894</v>
      </c>
      <c r="C539">
        <v>317999</v>
      </c>
      <c r="D539">
        <f t="shared" si="8"/>
        <v>106</v>
      </c>
      <c r="E539" t="s">
        <v>4</v>
      </c>
    </row>
    <row r="540" spans="1:5" x14ac:dyDescent="0.25">
      <c r="A540" t="s">
        <v>34</v>
      </c>
      <c r="B540">
        <v>2205</v>
      </c>
      <c r="C540">
        <v>3031</v>
      </c>
      <c r="D540">
        <f t="shared" si="8"/>
        <v>827</v>
      </c>
      <c r="E540" t="s">
        <v>19</v>
      </c>
    </row>
    <row r="541" spans="1:5" x14ac:dyDescent="0.25">
      <c r="A541" t="s">
        <v>34</v>
      </c>
      <c r="B541">
        <v>3166</v>
      </c>
      <c r="C541">
        <v>3616</v>
      </c>
      <c r="D541">
        <f t="shared" si="8"/>
        <v>451</v>
      </c>
      <c r="E541" t="s">
        <v>19</v>
      </c>
    </row>
    <row r="542" spans="1:5" x14ac:dyDescent="0.25">
      <c r="A542" t="s">
        <v>34</v>
      </c>
      <c r="B542">
        <v>4219</v>
      </c>
      <c r="C542">
        <v>4494</v>
      </c>
      <c r="D542">
        <f t="shared" si="8"/>
        <v>276</v>
      </c>
      <c r="E542" t="s">
        <v>19</v>
      </c>
    </row>
  </sheetData>
  <sortState ref="A8:E543">
    <sortCondition descending="1" ref="A8:A543"/>
    <sortCondition ref="B8:B543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7"/>
  <sheetViews>
    <sheetView tabSelected="1" workbookViewId="0">
      <selection activeCell="C4" sqref="C4"/>
    </sheetView>
  </sheetViews>
  <sheetFormatPr baseColWidth="10" defaultRowHeight="15" x14ac:dyDescent="0.25"/>
  <cols>
    <col min="1" max="1" width="21.5703125" customWidth="1"/>
  </cols>
  <sheetData>
    <row r="1" spans="1:5" x14ac:dyDescent="0.25">
      <c r="A1" s="1" t="s">
        <v>75</v>
      </c>
    </row>
    <row r="2" spans="1:5" x14ac:dyDescent="0.25">
      <c r="A2" s="1" t="s">
        <v>74</v>
      </c>
    </row>
    <row r="3" spans="1:5" x14ac:dyDescent="0.25">
      <c r="A3" t="s">
        <v>78</v>
      </c>
    </row>
    <row r="6" spans="1:5" x14ac:dyDescent="0.25">
      <c r="A6" t="s">
        <v>29</v>
      </c>
      <c r="B6" t="s">
        <v>30</v>
      </c>
      <c r="C6" t="s">
        <v>31</v>
      </c>
      <c r="D6" t="s">
        <v>28</v>
      </c>
      <c r="E6" t="s">
        <v>27</v>
      </c>
    </row>
    <row r="7" spans="1:5" x14ac:dyDescent="0.25">
      <c r="A7" t="s">
        <v>44</v>
      </c>
      <c r="B7">
        <v>2666</v>
      </c>
      <c r="C7">
        <v>2829</v>
      </c>
      <c r="D7">
        <f t="shared" ref="D7:D70" si="0">C7-B7+1</f>
        <v>164</v>
      </c>
      <c r="E7" t="s">
        <v>1</v>
      </c>
    </row>
    <row r="8" spans="1:5" x14ac:dyDescent="0.25">
      <c r="A8" t="s">
        <v>44</v>
      </c>
      <c r="B8">
        <v>35784</v>
      </c>
      <c r="C8">
        <v>35899</v>
      </c>
      <c r="D8">
        <f t="shared" si="0"/>
        <v>116</v>
      </c>
      <c r="E8" t="s">
        <v>1</v>
      </c>
    </row>
    <row r="9" spans="1:5" x14ac:dyDescent="0.25">
      <c r="A9" t="s">
        <v>44</v>
      </c>
      <c r="B9">
        <v>66159</v>
      </c>
      <c r="C9">
        <v>66325</v>
      </c>
      <c r="D9">
        <f t="shared" si="0"/>
        <v>167</v>
      </c>
      <c r="E9" t="s">
        <v>1</v>
      </c>
    </row>
    <row r="10" spans="1:5" x14ac:dyDescent="0.25">
      <c r="A10" t="s">
        <v>44</v>
      </c>
      <c r="B10">
        <v>69572</v>
      </c>
      <c r="C10">
        <v>69675</v>
      </c>
      <c r="D10">
        <f t="shared" si="0"/>
        <v>104</v>
      </c>
      <c r="E10" t="s">
        <v>1</v>
      </c>
    </row>
    <row r="11" spans="1:5" x14ac:dyDescent="0.25">
      <c r="A11" t="s">
        <v>44</v>
      </c>
      <c r="B11">
        <v>123928</v>
      </c>
      <c r="C11">
        <v>124107</v>
      </c>
      <c r="D11">
        <f t="shared" si="0"/>
        <v>180</v>
      </c>
      <c r="E11" t="s">
        <v>1</v>
      </c>
    </row>
    <row r="12" spans="1:5" x14ac:dyDescent="0.25">
      <c r="A12" t="s">
        <v>44</v>
      </c>
      <c r="B12">
        <v>129879</v>
      </c>
      <c r="C12">
        <v>130048</v>
      </c>
      <c r="D12">
        <f t="shared" si="0"/>
        <v>170</v>
      </c>
      <c r="E12" t="s">
        <v>1</v>
      </c>
    </row>
    <row r="13" spans="1:5" x14ac:dyDescent="0.25">
      <c r="A13" t="s">
        <v>44</v>
      </c>
      <c r="B13">
        <v>130056</v>
      </c>
      <c r="C13">
        <v>130282</v>
      </c>
      <c r="D13">
        <f t="shared" si="0"/>
        <v>227</v>
      </c>
      <c r="E13" t="s">
        <v>1</v>
      </c>
    </row>
    <row r="14" spans="1:5" x14ac:dyDescent="0.25">
      <c r="A14" t="s">
        <v>44</v>
      </c>
      <c r="B14">
        <v>413761</v>
      </c>
      <c r="C14">
        <v>413908</v>
      </c>
      <c r="D14">
        <f t="shared" si="0"/>
        <v>148</v>
      </c>
      <c r="E14" t="s">
        <v>19</v>
      </c>
    </row>
    <row r="15" spans="1:5" x14ac:dyDescent="0.25">
      <c r="A15" t="s">
        <v>44</v>
      </c>
      <c r="B15">
        <v>475511</v>
      </c>
      <c r="C15">
        <v>475668</v>
      </c>
      <c r="D15">
        <f t="shared" si="0"/>
        <v>158</v>
      </c>
      <c r="E15" t="s">
        <v>4</v>
      </c>
    </row>
    <row r="16" spans="1:5" x14ac:dyDescent="0.25">
      <c r="A16" t="s">
        <v>44</v>
      </c>
      <c r="B16">
        <v>481788</v>
      </c>
      <c r="C16">
        <v>481913</v>
      </c>
      <c r="D16">
        <f t="shared" si="0"/>
        <v>126</v>
      </c>
      <c r="E16" t="s">
        <v>1</v>
      </c>
    </row>
    <row r="17" spans="1:5" x14ac:dyDescent="0.25">
      <c r="A17" t="s">
        <v>45</v>
      </c>
      <c r="B17">
        <v>4071</v>
      </c>
      <c r="C17">
        <v>4196</v>
      </c>
      <c r="D17">
        <f t="shared" si="0"/>
        <v>126</v>
      </c>
      <c r="E17" t="s">
        <v>1</v>
      </c>
    </row>
    <row r="18" spans="1:5" x14ac:dyDescent="0.25">
      <c r="A18" t="s">
        <v>46</v>
      </c>
      <c r="B18">
        <v>4839</v>
      </c>
      <c r="C18">
        <v>4963</v>
      </c>
      <c r="D18">
        <f t="shared" si="0"/>
        <v>125</v>
      </c>
      <c r="E18" t="s">
        <v>4</v>
      </c>
    </row>
    <row r="19" spans="1:5" x14ac:dyDescent="0.25">
      <c r="A19" t="s">
        <v>47</v>
      </c>
      <c r="B19">
        <v>24303</v>
      </c>
      <c r="C19">
        <v>24416</v>
      </c>
      <c r="D19">
        <f t="shared" si="0"/>
        <v>114</v>
      </c>
      <c r="E19" t="s">
        <v>1</v>
      </c>
    </row>
    <row r="20" spans="1:5" x14ac:dyDescent="0.25">
      <c r="A20" t="s">
        <v>48</v>
      </c>
      <c r="B20">
        <v>1</v>
      </c>
      <c r="C20">
        <v>152</v>
      </c>
      <c r="D20">
        <f t="shared" si="0"/>
        <v>152</v>
      </c>
      <c r="E20" t="s">
        <v>4</v>
      </c>
    </row>
    <row r="21" spans="1:5" x14ac:dyDescent="0.25">
      <c r="A21" t="s">
        <v>48</v>
      </c>
      <c r="B21">
        <v>2061</v>
      </c>
      <c r="C21">
        <v>2164</v>
      </c>
      <c r="D21">
        <f t="shared" si="0"/>
        <v>104</v>
      </c>
      <c r="E21" t="s">
        <v>1</v>
      </c>
    </row>
    <row r="22" spans="1:5" x14ac:dyDescent="0.25">
      <c r="A22" t="s">
        <v>48</v>
      </c>
      <c r="B22">
        <v>60754</v>
      </c>
      <c r="C22">
        <v>60855</v>
      </c>
      <c r="D22">
        <f t="shared" si="0"/>
        <v>102</v>
      </c>
      <c r="E22" t="s">
        <v>1</v>
      </c>
    </row>
    <row r="23" spans="1:5" x14ac:dyDescent="0.25">
      <c r="A23" t="s">
        <v>49</v>
      </c>
      <c r="B23">
        <v>78854</v>
      </c>
      <c r="C23">
        <v>78962</v>
      </c>
      <c r="D23">
        <f t="shared" si="0"/>
        <v>109</v>
      </c>
      <c r="E23" t="s">
        <v>4</v>
      </c>
    </row>
    <row r="24" spans="1:5" x14ac:dyDescent="0.25">
      <c r="A24" t="s">
        <v>49</v>
      </c>
      <c r="B24">
        <v>79970</v>
      </c>
      <c r="C24">
        <v>80151</v>
      </c>
      <c r="D24">
        <f t="shared" si="0"/>
        <v>182</v>
      </c>
      <c r="E24" t="s">
        <v>1</v>
      </c>
    </row>
    <row r="25" spans="1:5" x14ac:dyDescent="0.25">
      <c r="A25" t="s">
        <v>50</v>
      </c>
      <c r="B25">
        <v>198</v>
      </c>
      <c r="C25">
        <v>431</v>
      </c>
      <c r="D25">
        <f t="shared" si="0"/>
        <v>234</v>
      </c>
      <c r="E25" t="s">
        <v>1</v>
      </c>
    </row>
    <row r="26" spans="1:5" x14ac:dyDescent="0.25">
      <c r="A26" t="s">
        <v>50</v>
      </c>
      <c r="B26">
        <v>1318</v>
      </c>
      <c r="C26">
        <v>1462</v>
      </c>
      <c r="D26">
        <f t="shared" si="0"/>
        <v>145</v>
      </c>
      <c r="E26" t="s">
        <v>19</v>
      </c>
    </row>
    <row r="27" spans="1:5" x14ac:dyDescent="0.25">
      <c r="A27" t="s">
        <v>51</v>
      </c>
      <c r="B27">
        <v>11675</v>
      </c>
      <c r="C27">
        <v>11784</v>
      </c>
      <c r="D27">
        <f t="shared" si="0"/>
        <v>110</v>
      </c>
      <c r="E27" t="s">
        <v>1</v>
      </c>
    </row>
    <row r="28" spans="1:5" x14ac:dyDescent="0.25">
      <c r="A28" t="s">
        <v>52</v>
      </c>
      <c r="B28">
        <v>1203</v>
      </c>
      <c r="C28">
        <v>1622</v>
      </c>
      <c r="D28">
        <f t="shared" si="0"/>
        <v>420</v>
      </c>
      <c r="E28" t="s">
        <v>20</v>
      </c>
    </row>
    <row r="29" spans="1:5" x14ac:dyDescent="0.25">
      <c r="A29" t="s">
        <v>53</v>
      </c>
      <c r="B29">
        <v>93407</v>
      </c>
      <c r="C29">
        <v>93508</v>
      </c>
      <c r="D29">
        <f t="shared" si="0"/>
        <v>102</v>
      </c>
      <c r="E29" t="s">
        <v>1</v>
      </c>
    </row>
    <row r="30" spans="1:5" x14ac:dyDescent="0.25">
      <c r="A30" t="s">
        <v>53</v>
      </c>
      <c r="B30">
        <v>93595</v>
      </c>
      <c r="C30">
        <v>93844</v>
      </c>
      <c r="D30">
        <f t="shared" si="0"/>
        <v>250</v>
      </c>
      <c r="E30" t="s">
        <v>1</v>
      </c>
    </row>
    <row r="31" spans="1:5" x14ac:dyDescent="0.25">
      <c r="A31" t="s">
        <v>53</v>
      </c>
      <c r="B31">
        <v>99859</v>
      </c>
      <c r="C31">
        <v>99977</v>
      </c>
      <c r="D31">
        <f t="shared" si="0"/>
        <v>119</v>
      </c>
      <c r="E31" t="s">
        <v>1</v>
      </c>
    </row>
    <row r="32" spans="1:5" x14ac:dyDescent="0.25">
      <c r="A32" t="s">
        <v>53</v>
      </c>
      <c r="B32">
        <v>187468</v>
      </c>
      <c r="C32">
        <v>187576</v>
      </c>
      <c r="D32">
        <f t="shared" si="0"/>
        <v>109</v>
      </c>
      <c r="E32" t="s">
        <v>1</v>
      </c>
    </row>
    <row r="33" spans="1:5" x14ac:dyDescent="0.25">
      <c r="A33" t="s">
        <v>53</v>
      </c>
      <c r="B33">
        <v>192253</v>
      </c>
      <c r="C33">
        <v>192358</v>
      </c>
      <c r="D33">
        <f t="shared" si="0"/>
        <v>106</v>
      </c>
      <c r="E33" t="s">
        <v>4</v>
      </c>
    </row>
    <row r="34" spans="1:5" x14ac:dyDescent="0.25">
      <c r="A34" t="s">
        <v>54</v>
      </c>
      <c r="B34">
        <v>32019</v>
      </c>
      <c r="C34">
        <v>32180</v>
      </c>
      <c r="D34">
        <f t="shared" si="0"/>
        <v>162</v>
      </c>
      <c r="E34" t="s">
        <v>1</v>
      </c>
    </row>
    <row r="35" spans="1:5" x14ac:dyDescent="0.25">
      <c r="A35" t="s">
        <v>54</v>
      </c>
      <c r="B35">
        <v>33069</v>
      </c>
      <c r="C35">
        <v>33257</v>
      </c>
      <c r="D35">
        <f t="shared" si="0"/>
        <v>189</v>
      </c>
      <c r="E35" t="s">
        <v>1</v>
      </c>
    </row>
    <row r="36" spans="1:5" x14ac:dyDescent="0.25">
      <c r="A36" t="s">
        <v>55</v>
      </c>
      <c r="B36">
        <v>28752</v>
      </c>
      <c r="C36">
        <v>28875</v>
      </c>
      <c r="D36">
        <f t="shared" si="0"/>
        <v>124</v>
      </c>
      <c r="E36" t="s">
        <v>1</v>
      </c>
    </row>
    <row r="37" spans="1:5" x14ac:dyDescent="0.25">
      <c r="A37" t="s">
        <v>55</v>
      </c>
      <c r="B37">
        <v>39411</v>
      </c>
      <c r="C37">
        <v>39552</v>
      </c>
      <c r="D37">
        <f t="shared" si="0"/>
        <v>142</v>
      </c>
      <c r="E37" t="s">
        <v>1</v>
      </c>
    </row>
    <row r="38" spans="1:5" x14ac:dyDescent="0.25">
      <c r="A38" t="s">
        <v>55</v>
      </c>
      <c r="B38">
        <v>63852</v>
      </c>
      <c r="C38">
        <v>63954</v>
      </c>
      <c r="D38">
        <f t="shared" si="0"/>
        <v>103</v>
      </c>
      <c r="E38" t="s">
        <v>1</v>
      </c>
    </row>
    <row r="39" spans="1:5" x14ac:dyDescent="0.25">
      <c r="A39" t="s">
        <v>55</v>
      </c>
      <c r="B39">
        <v>79399</v>
      </c>
      <c r="C39">
        <v>79500</v>
      </c>
      <c r="D39">
        <f t="shared" si="0"/>
        <v>102</v>
      </c>
      <c r="E39" t="s">
        <v>1</v>
      </c>
    </row>
    <row r="40" spans="1:5" x14ac:dyDescent="0.25">
      <c r="A40" t="s">
        <v>55</v>
      </c>
      <c r="B40">
        <v>80359</v>
      </c>
      <c r="C40">
        <v>80714</v>
      </c>
      <c r="D40">
        <f t="shared" si="0"/>
        <v>356</v>
      </c>
      <c r="E40" t="s">
        <v>1</v>
      </c>
    </row>
    <row r="41" spans="1:5" x14ac:dyDescent="0.25">
      <c r="A41" t="s">
        <v>55</v>
      </c>
      <c r="B41">
        <v>240671</v>
      </c>
      <c r="C41">
        <v>240771</v>
      </c>
      <c r="D41">
        <f t="shared" si="0"/>
        <v>101</v>
      </c>
      <c r="E41" t="s">
        <v>1</v>
      </c>
    </row>
    <row r="42" spans="1:5" x14ac:dyDescent="0.25">
      <c r="A42" t="s">
        <v>55</v>
      </c>
      <c r="B42">
        <v>289445</v>
      </c>
      <c r="C42">
        <v>289553</v>
      </c>
      <c r="D42">
        <f t="shared" si="0"/>
        <v>109</v>
      </c>
      <c r="E42" t="s">
        <v>1</v>
      </c>
    </row>
    <row r="43" spans="1:5" x14ac:dyDescent="0.25">
      <c r="A43" t="s">
        <v>55</v>
      </c>
      <c r="B43">
        <v>309840</v>
      </c>
      <c r="C43">
        <v>309939</v>
      </c>
      <c r="D43">
        <f t="shared" si="0"/>
        <v>100</v>
      </c>
      <c r="E43" t="s">
        <v>1</v>
      </c>
    </row>
    <row r="44" spans="1:5" x14ac:dyDescent="0.25">
      <c r="A44" t="s">
        <v>55</v>
      </c>
      <c r="B44">
        <v>334059</v>
      </c>
      <c r="C44">
        <v>334184</v>
      </c>
      <c r="D44">
        <f t="shared" si="0"/>
        <v>126</v>
      </c>
      <c r="E44" t="s">
        <v>1</v>
      </c>
    </row>
    <row r="45" spans="1:5" x14ac:dyDescent="0.25">
      <c r="A45" t="s">
        <v>55</v>
      </c>
      <c r="B45">
        <v>360807</v>
      </c>
      <c r="C45">
        <v>360907</v>
      </c>
      <c r="D45">
        <f t="shared" si="0"/>
        <v>101</v>
      </c>
      <c r="E45" t="s">
        <v>1</v>
      </c>
    </row>
    <row r="46" spans="1:5" x14ac:dyDescent="0.25">
      <c r="A46" t="s">
        <v>55</v>
      </c>
      <c r="B46">
        <v>373082</v>
      </c>
      <c r="C46">
        <v>373298</v>
      </c>
      <c r="D46">
        <f t="shared" si="0"/>
        <v>217</v>
      </c>
      <c r="E46" t="s">
        <v>4</v>
      </c>
    </row>
    <row r="47" spans="1:5" x14ac:dyDescent="0.25">
      <c r="A47" t="s">
        <v>55</v>
      </c>
      <c r="B47">
        <v>412754</v>
      </c>
      <c r="C47">
        <v>412955</v>
      </c>
      <c r="D47">
        <f t="shared" si="0"/>
        <v>202</v>
      </c>
      <c r="E47" t="s">
        <v>1</v>
      </c>
    </row>
    <row r="48" spans="1:5" x14ac:dyDescent="0.25">
      <c r="A48" t="s">
        <v>56</v>
      </c>
      <c r="B48">
        <v>78221</v>
      </c>
      <c r="C48">
        <v>78353</v>
      </c>
      <c r="D48">
        <f t="shared" si="0"/>
        <v>133</v>
      </c>
      <c r="E48" t="s">
        <v>1</v>
      </c>
    </row>
    <row r="49" spans="1:5" x14ac:dyDescent="0.25">
      <c r="A49" t="s">
        <v>56</v>
      </c>
      <c r="B49">
        <v>181793</v>
      </c>
      <c r="C49">
        <v>181933</v>
      </c>
      <c r="D49">
        <f t="shared" si="0"/>
        <v>141</v>
      </c>
      <c r="E49" t="s">
        <v>1</v>
      </c>
    </row>
    <row r="50" spans="1:5" x14ac:dyDescent="0.25">
      <c r="A50" t="s">
        <v>56</v>
      </c>
      <c r="B50">
        <v>212692</v>
      </c>
      <c r="C50">
        <v>212793</v>
      </c>
      <c r="D50">
        <f t="shared" si="0"/>
        <v>102</v>
      </c>
      <c r="E50" t="s">
        <v>1</v>
      </c>
    </row>
    <row r="51" spans="1:5" x14ac:dyDescent="0.25">
      <c r="A51" t="s">
        <v>56</v>
      </c>
      <c r="B51">
        <v>247542</v>
      </c>
      <c r="C51">
        <v>247717</v>
      </c>
      <c r="D51">
        <f t="shared" si="0"/>
        <v>176</v>
      </c>
      <c r="E51" t="s">
        <v>4</v>
      </c>
    </row>
    <row r="52" spans="1:5" x14ac:dyDescent="0.25">
      <c r="A52" t="s">
        <v>56</v>
      </c>
      <c r="B52">
        <v>320729</v>
      </c>
      <c r="C52">
        <v>320834</v>
      </c>
      <c r="D52">
        <f t="shared" si="0"/>
        <v>106</v>
      </c>
      <c r="E52" t="s">
        <v>4</v>
      </c>
    </row>
    <row r="53" spans="1:5" x14ac:dyDescent="0.25">
      <c r="A53" t="s">
        <v>56</v>
      </c>
      <c r="B53">
        <v>357207</v>
      </c>
      <c r="C53">
        <v>357316</v>
      </c>
      <c r="D53">
        <f t="shared" si="0"/>
        <v>110</v>
      </c>
      <c r="E53" t="s">
        <v>1</v>
      </c>
    </row>
    <row r="54" spans="1:5" x14ac:dyDescent="0.25">
      <c r="A54" t="s">
        <v>56</v>
      </c>
      <c r="B54">
        <v>431147</v>
      </c>
      <c r="C54">
        <v>431266</v>
      </c>
      <c r="D54">
        <f t="shared" si="0"/>
        <v>120</v>
      </c>
      <c r="E54" t="s">
        <v>1</v>
      </c>
    </row>
    <row r="55" spans="1:5" x14ac:dyDescent="0.25">
      <c r="A55" t="s">
        <v>56</v>
      </c>
      <c r="B55">
        <v>510855</v>
      </c>
      <c r="C55">
        <v>511202</v>
      </c>
      <c r="D55">
        <f t="shared" si="0"/>
        <v>348</v>
      </c>
      <c r="E55" t="s">
        <v>1</v>
      </c>
    </row>
    <row r="56" spans="1:5" x14ac:dyDescent="0.25">
      <c r="A56" t="s">
        <v>56</v>
      </c>
      <c r="B56">
        <v>588501</v>
      </c>
      <c r="C56">
        <v>588611</v>
      </c>
      <c r="D56">
        <f t="shared" si="0"/>
        <v>111</v>
      </c>
      <c r="E56" t="s">
        <v>1</v>
      </c>
    </row>
    <row r="57" spans="1:5" x14ac:dyDescent="0.25">
      <c r="A57" t="s">
        <v>56</v>
      </c>
      <c r="B57">
        <v>625623</v>
      </c>
      <c r="C57">
        <v>625734</v>
      </c>
      <c r="D57">
        <f t="shared" si="0"/>
        <v>112</v>
      </c>
      <c r="E57" t="s">
        <v>1</v>
      </c>
    </row>
    <row r="58" spans="1:5" x14ac:dyDescent="0.25">
      <c r="A58" t="s">
        <v>56</v>
      </c>
      <c r="B58">
        <v>641409</v>
      </c>
      <c r="C58">
        <v>641529</v>
      </c>
      <c r="D58">
        <f t="shared" si="0"/>
        <v>121</v>
      </c>
      <c r="E58" t="s">
        <v>1</v>
      </c>
    </row>
    <row r="59" spans="1:5" x14ac:dyDescent="0.25">
      <c r="A59" t="s">
        <v>56</v>
      </c>
      <c r="B59">
        <v>643739</v>
      </c>
      <c r="C59">
        <v>643845</v>
      </c>
      <c r="D59">
        <f t="shared" si="0"/>
        <v>107</v>
      </c>
      <c r="E59" t="s">
        <v>1</v>
      </c>
    </row>
    <row r="60" spans="1:5" x14ac:dyDescent="0.25">
      <c r="A60" t="s">
        <v>56</v>
      </c>
      <c r="B60">
        <v>688178</v>
      </c>
      <c r="C60">
        <v>688941</v>
      </c>
      <c r="D60">
        <f t="shared" si="0"/>
        <v>764</v>
      </c>
      <c r="E60" t="s">
        <v>1</v>
      </c>
    </row>
    <row r="61" spans="1:5" x14ac:dyDescent="0.25">
      <c r="A61" t="s">
        <v>56</v>
      </c>
      <c r="B61">
        <v>694455</v>
      </c>
      <c r="C61">
        <v>694609</v>
      </c>
      <c r="D61">
        <f t="shared" si="0"/>
        <v>155</v>
      </c>
      <c r="E61" t="s">
        <v>19</v>
      </c>
    </row>
    <row r="62" spans="1:5" x14ac:dyDescent="0.25">
      <c r="A62" t="s">
        <v>56</v>
      </c>
      <c r="B62">
        <v>789361</v>
      </c>
      <c r="C62">
        <v>789490</v>
      </c>
      <c r="D62">
        <f t="shared" si="0"/>
        <v>130</v>
      </c>
      <c r="E62" t="s">
        <v>1</v>
      </c>
    </row>
    <row r="63" spans="1:5" x14ac:dyDescent="0.25">
      <c r="A63" t="s">
        <v>57</v>
      </c>
      <c r="B63">
        <v>47133</v>
      </c>
      <c r="C63">
        <v>47275</v>
      </c>
      <c r="D63">
        <f t="shared" si="0"/>
        <v>143</v>
      </c>
      <c r="E63" t="s">
        <v>1</v>
      </c>
    </row>
    <row r="64" spans="1:5" x14ac:dyDescent="0.25">
      <c r="A64" t="s">
        <v>57</v>
      </c>
      <c r="B64">
        <v>131569</v>
      </c>
      <c r="C64">
        <v>131674</v>
      </c>
      <c r="D64">
        <f t="shared" si="0"/>
        <v>106</v>
      </c>
      <c r="E64" t="s">
        <v>1</v>
      </c>
    </row>
    <row r="65" spans="1:5" x14ac:dyDescent="0.25">
      <c r="A65" t="s">
        <v>57</v>
      </c>
      <c r="B65">
        <v>158274</v>
      </c>
      <c r="C65">
        <v>158385</v>
      </c>
      <c r="D65">
        <f t="shared" si="0"/>
        <v>112</v>
      </c>
      <c r="E65" t="s">
        <v>1</v>
      </c>
    </row>
    <row r="66" spans="1:5" x14ac:dyDescent="0.25">
      <c r="A66" t="s">
        <v>57</v>
      </c>
      <c r="B66">
        <v>206526</v>
      </c>
      <c r="C66">
        <v>206703</v>
      </c>
      <c r="D66">
        <f t="shared" si="0"/>
        <v>178</v>
      </c>
      <c r="E66" t="s">
        <v>4</v>
      </c>
    </row>
    <row r="67" spans="1:5" x14ac:dyDescent="0.25">
      <c r="A67" t="s">
        <v>57</v>
      </c>
      <c r="B67">
        <v>207356</v>
      </c>
      <c r="C67">
        <v>207456</v>
      </c>
      <c r="D67">
        <f t="shared" si="0"/>
        <v>101</v>
      </c>
      <c r="E67" t="s">
        <v>1</v>
      </c>
    </row>
    <row r="68" spans="1:5" x14ac:dyDescent="0.25">
      <c r="A68" t="s">
        <v>57</v>
      </c>
      <c r="B68">
        <v>232660</v>
      </c>
      <c r="C68">
        <v>232771</v>
      </c>
      <c r="D68">
        <f t="shared" si="0"/>
        <v>112</v>
      </c>
      <c r="E68" t="s">
        <v>1</v>
      </c>
    </row>
    <row r="69" spans="1:5" x14ac:dyDescent="0.25">
      <c r="A69" t="s">
        <v>57</v>
      </c>
      <c r="B69">
        <v>305151</v>
      </c>
      <c r="C69">
        <v>305410</v>
      </c>
      <c r="D69">
        <f t="shared" si="0"/>
        <v>260</v>
      </c>
      <c r="E69" t="s">
        <v>1</v>
      </c>
    </row>
    <row r="70" spans="1:5" x14ac:dyDescent="0.25">
      <c r="A70" t="s">
        <v>57</v>
      </c>
      <c r="B70">
        <v>314982</v>
      </c>
      <c r="C70">
        <v>315083</v>
      </c>
      <c r="D70">
        <f t="shared" si="0"/>
        <v>102</v>
      </c>
      <c r="E70" t="s">
        <v>1</v>
      </c>
    </row>
    <row r="71" spans="1:5" x14ac:dyDescent="0.25">
      <c r="A71" t="s">
        <v>57</v>
      </c>
      <c r="B71">
        <v>317616</v>
      </c>
      <c r="C71">
        <v>317756</v>
      </c>
      <c r="D71">
        <f t="shared" ref="D71:D134" si="1">C71-B71+1</f>
        <v>141</v>
      </c>
      <c r="E71" t="s">
        <v>1</v>
      </c>
    </row>
    <row r="72" spans="1:5" x14ac:dyDescent="0.25">
      <c r="A72" t="s">
        <v>57</v>
      </c>
      <c r="B72">
        <v>332996</v>
      </c>
      <c r="C72">
        <v>333206</v>
      </c>
      <c r="D72">
        <f t="shared" si="1"/>
        <v>211</v>
      </c>
      <c r="E72" t="s">
        <v>19</v>
      </c>
    </row>
    <row r="73" spans="1:5" x14ac:dyDescent="0.25">
      <c r="A73" t="s">
        <v>57</v>
      </c>
      <c r="B73">
        <v>358331</v>
      </c>
      <c r="C73">
        <v>358786</v>
      </c>
      <c r="D73">
        <f t="shared" si="1"/>
        <v>456</v>
      </c>
      <c r="E73" t="s">
        <v>1</v>
      </c>
    </row>
    <row r="74" spans="1:5" x14ac:dyDescent="0.25">
      <c r="A74" t="s">
        <v>57</v>
      </c>
      <c r="B74">
        <v>358974</v>
      </c>
      <c r="C74">
        <v>359076</v>
      </c>
      <c r="D74">
        <f t="shared" si="1"/>
        <v>103</v>
      </c>
      <c r="E74" t="s">
        <v>1</v>
      </c>
    </row>
    <row r="75" spans="1:5" x14ac:dyDescent="0.25">
      <c r="A75" t="s">
        <v>57</v>
      </c>
      <c r="B75">
        <v>364339</v>
      </c>
      <c r="C75">
        <v>364451</v>
      </c>
      <c r="D75">
        <f t="shared" si="1"/>
        <v>113</v>
      </c>
      <c r="E75" t="s">
        <v>1</v>
      </c>
    </row>
    <row r="76" spans="1:5" x14ac:dyDescent="0.25">
      <c r="A76" t="s">
        <v>57</v>
      </c>
      <c r="B76">
        <v>399649</v>
      </c>
      <c r="C76">
        <v>399765</v>
      </c>
      <c r="D76">
        <f t="shared" si="1"/>
        <v>117</v>
      </c>
      <c r="E76" t="s">
        <v>1</v>
      </c>
    </row>
    <row r="77" spans="1:5" x14ac:dyDescent="0.25">
      <c r="A77" t="s">
        <v>57</v>
      </c>
      <c r="B77">
        <v>413178</v>
      </c>
      <c r="C77">
        <v>413285</v>
      </c>
      <c r="D77">
        <f t="shared" si="1"/>
        <v>108</v>
      </c>
      <c r="E77" t="s">
        <v>1</v>
      </c>
    </row>
    <row r="78" spans="1:5" x14ac:dyDescent="0.25">
      <c r="A78" t="s">
        <v>57</v>
      </c>
      <c r="B78">
        <v>420758</v>
      </c>
      <c r="C78">
        <v>420864</v>
      </c>
      <c r="D78">
        <f t="shared" si="1"/>
        <v>107</v>
      </c>
      <c r="E78" t="s">
        <v>1</v>
      </c>
    </row>
    <row r="79" spans="1:5" x14ac:dyDescent="0.25">
      <c r="A79" t="s">
        <v>57</v>
      </c>
      <c r="B79">
        <v>618628</v>
      </c>
      <c r="C79">
        <v>618801</v>
      </c>
      <c r="D79">
        <f t="shared" si="1"/>
        <v>174</v>
      </c>
      <c r="E79" t="s">
        <v>1</v>
      </c>
    </row>
    <row r="80" spans="1:5" x14ac:dyDescent="0.25">
      <c r="A80" t="s">
        <v>57</v>
      </c>
      <c r="B80">
        <v>626553</v>
      </c>
      <c r="C80">
        <v>626657</v>
      </c>
      <c r="D80">
        <f t="shared" si="1"/>
        <v>105</v>
      </c>
      <c r="E80" t="s">
        <v>1</v>
      </c>
    </row>
    <row r="81" spans="1:5" x14ac:dyDescent="0.25">
      <c r="A81" t="s">
        <v>57</v>
      </c>
      <c r="B81">
        <v>720413</v>
      </c>
      <c r="C81">
        <v>720518</v>
      </c>
      <c r="D81">
        <f t="shared" si="1"/>
        <v>106</v>
      </c>
      <c r="E81" t="s">
        <v>4</v>
      </c>
    </row>
    <row r="82" spans="1:5" x14ac:dyDescent="0.25">
      <c r="A82" t="s">
        <v>57</v>
      </c>
      <c r="B82">
        <v>797270</v>
      </c>
      <c r="C82">
        <v>797369</v>
      </c>
      <c r="D82">
        <f t="shared" si="1"/>
        <v>100</v>
      </c>
      <c r="E82" t="s">
        <v>1</v>
      </c>
    </row>
    <row r="83" spans="1:5" x14ac:dyDescent="0.25">
      <c r="A83" t="s">
        <v>57</v>
      </c>
      <c r="B83">
        <v>879737</v>
      </c>
      <c r="C83">
        <v>879898</v>
      </c>
      <c r="D83">
        <f t="shared" si="1"/>
        <v>162</v>
      </c>
      <c r="E83" t="s">
        <v>1</v>
      </c>
    </row>
    <row r="84" spans="1:5" x14ac:dyDescent="0.25">
      <c r="A84" t="s">
        <v>57</v>
      </c>
      <c r="B84">
        <v>890374</v>
      </c>
      <c r="C84">
        <v>890481</v>
      </c>
      <c r="D84">
        <f t="shared" si="1"/>
        <v>108</v>
      </c>
      <c r="E84" t="s">
        <v>1</v>
      </c>
    </row>
    <row r="85" spans="1:5" x14ac:dyDescent="0.25">
      <c r="A85" t="s">
        <v>57</v>
      </c>
      <c r="B85">
        <v>897088</v>
      </c>
      <c r="C85">
        <v>897220</v>
      </c>
      <c r="D85">
        <f t="shared" si="1"/>
        <v>133</v>
      </c>
      <c r="E85" t="s">
        <v>1</v>
      </c>
    </row>
    <row r="86" spans="1:5" x14ac:dyDescent="0.25">
      <c r="A86" t="s">
        <v>57</v>
      </c>
      <c r="B86">
        <v>961710</v>
      </c>
      <c r="C86">
        <v>961866</v>
      </c>
      <c r="D86">
        <f t="shared" si="1"/>
        <v>157</v>
      </c>
      <c r="E86" t="s">
        <v>1</v>
      </c>
    </row>
    <row r="87" spans="1:5" x14ac:dyDescent="0.25">
      <c r="A87" t="s">
        <v>57</v>
      </c>
      <c r="B87">
        <v>993133</v>
      </c>
      <c r="C87">
        <v>993242</v>
      </c>
      <c r="D87">
        <f t="shared" si="1"/>
        <v>110</v>
      </c>
      <c r="E87" t="s">
        <v>1</v>
      </c>
    </row>
    <row r="88" spans="1:5" x14ac:dyDescent="0.25">
      <c r="A88" t="s">
        <v>57</v>
      </c>
      <c r="B88">
        <v>1041363</v>
      </c>
      <c r="C88">
        <v>1041501</v>
      </c>
      <c r="D88">
        <f t="shared" si="1"/>
        <v>139</v>
      </c>
      <c r="E88" t="s">
        <v>1</v>
      </c>
    </row>
    <row r="89" spans="1:5" x14ac:dyDescent="0.25">
      <c r="A89" t="s">
        <v>57</v>
      </c>
      <c r="B89">
        <v>1041555</v>
      </c>
      <c r="C89">
        <v>1041706</v>
      </c>
      <c r="D89">
        <f t="shared" si="1"/>
        <v>152</v>
      </c>
      <c r="E89" t="s">
        <v>1</v>
      </c>
    </row>
    <row r="90" spans="1:5" x14ac:dyDescent="0.25">
      <c r="A90" t="s">
        <v>58</v>
      </c>
      <c r="B90">
        <v>15427</v>
      </c>
      <c r="C90">
        <v>15535</v>
      </c>
      <c r="D90">
        <f t="shared" si="1"/>
        <v>109</v>
      </c>
      <c r="E90" t="s">
        <v>1</v>
      </c>
    </row>
    <row r="91" spans="1:5" x14ac:dyDescent="0.25">
      <c r="A91" t="s">
        <v>58</v>
      </c>
      <c r="B91">
        <v>73680</v>
      </c>
      <c r="C91">
        <v>73834</v>
      </c>
      <c r="D91">
        <f t="shared" si="1"/>
        <v>155</v>
      </c>
      <c r="E91" t="s">
        <v>1</v>
      </c>
    </row>
    <row r="92" spans="1:5" x14ac:dyDescent="0.25">
      <c r="A92" t="s">
        <v>58</v>
      </c>
      <c r="B92">
        <v>119723</v>
      </c>
      <c r="C92">
        <v>119847</v>
      </c>
      <c r="D92">
        <f t="shared" si="1"/>
        <v>125</v>
      </c>
      <c r="E92" t="s">
        <v>1</v>
      </c>
    </row>
    <row r="93" spans="1:5" x14ac:dyDescent="0.25">
      <c r="A93" t="s">
        <v>58</v>
      </c>
      <c r="B93">
        <v>147297</v>
      </c>
      <c r="C93">
        <v>147400</v>
      </c>
      <c r="D93">
        <f t="shared" si="1"/>
        <v>104</v>
      </c>
      <c r="E93" t="s">
        <v>1</v>
      </c>
    </row>
    <row r="94" spans="1:5" x14ac:dyDescent="0.25">
      <c r="A94" t="s">
        <v>58</v>
      </c>
      <c r="B94">
        <v>182829</v>
      </c>
      <c r="C94">
        <v>182939</v>
      </c>
      <c r="D94">
        <f t="shared" si="1"/>
        <v>111</v>
      </c>
      <c r="E94" t="s">
        <v>1</v>
      </c>
    </row>
    <row r="95" spans="1:5" x14ac:dyDescent="0.25">
      <c r="A95" t="s">
        <v>58</v>
      </c>
      <c r="B95">
        <v>192684</v>
      </c>
      <c r="C95">
        <v>192797</v>
      </c>
      <c r="D95">
        <f t="shared" si="1"/>
        <v>114</v>
      </c>
      <c r="E95" t="s">
        <v>1</v>
      </c>
    </row>
    <row r="96" spans="1:5" x14ac:dyDescent="0.25">
      <c r="A96" t="s">
        <v>58</v>
      </c>
      <c r="B96">
        <v>214991</v>
      </c>
      <c r="C96">
        <v>215281</v>
      </c>
      <c r="D96">
        <f t="shared" si="1"/>
        <v>291</v>
      </c>
      <c r="E96" t="s">
        <v>1</v>
      </c>
    </row>
    <row r="97" spans="1:5" x14ac:dyDescent="0.25">
      <c r="A97" t="s">
        <v>58</v>
      </c>
      <c r="B97">
        <v>293756</v>
      </c>
      <c r="C97">
        <v>293877</v>
      </c>
      <c r="D97">
        <f t="shared" si="1"/>
        <v>122</v>
      </c>
      <c r="E97" t="s">
        <v>4</v>
      </c>
    </row>
    <row r="98" spans="1:5" x14ac:dyDescent="0.25">
      <c r="A98" t="s">
        <v>58</v>
      </c>
      <c r="B98">
        <v>454007</v>
      </c>
      <c r="C98">
        <v>454112</v>
      </c>
      <c r="D98">
        <f t="shared" si="1"/>
        <v>106</v>
      </c>
      <c r="E98" t="s">
        <v>1</v>
      </c>
    </row>
    <row r="99" spans="1:5" x14ac:dyDescent="0.25">
      <c r="A99" t="s">
        <v>58</v>
      </c>
      <c r="B99">
        <v>553687</v>
      </c>
      <c r="C99">
        <v>553801</v>
      </c>
      <c r="D99">
        <f t="shared" si="1"/>
        <v>115</v>
      </c>
      <c r="E99" t="s">
        <v>1</v>
      </c>
    </row>
    <row r="100" spans="1:5" x14ac:dyDescent="0.25">
      <c r="A100" t="s">
        <v>58</v>
      </c>
      <c r="B100">
        <v>662474</v>
      </c>
      <c r="C100">
        <v>662636</v>
      </c>
      <c r="D100">
        <f t="shared" si="1"/>
        <v>163</v>
      </c>
      <c r="E100" t="s">
        <v>1</v>
      </c>
    </row>
    <row r="101" spans="1:5" x14ac:dyDescent="0.25">
      <c r="A101" t="s">
        <v>58</v>
      </c>
      <c r="B101">
        <v>662678</v>
      </c>
      <c r="C101">
        <v>662896</v>
      </c>
      <c r="D101">
        <f t="shared" si="1"/>
        <v>219</v>
      </c>
      <c r="E101" t="s">
        <v>19</v>
      </c>
    </row>
    <row r="102" spans="1:5" x14ac:dyDescent="0.25">
      <c r="A102" t="s">
        <v>58</v>
      </c>
      <c r="B102">
        <v>669453</v>
      </c>
      <c r="C102">
        <v>669608</v>
      </c>
      <c r="D102">
        <f t="shared" si="1"/>
        <v>156</v>
      </c>
      <c r="E102" t="s">
        <v>1</v>
      </c>
    </row>
    <row r="103" spans="1:5" x14ac:dyDescent="0.25">
      <c r="A103" t="s">
        <v>58</v>
      </c>
      <c r="B103">
        <v>670416</v>
      </c>
      <c r="C103">
        <v>670572</v>
      </c>
      <c r="D103">
        <f t="shared" si="1"/>
        <v>157</v>
      </c>
      <c r="E103" t="s">
        <v>1</v>
      </c>
    </row>
    <row r="104" spans="1:5" x14ac:dyDescent="0.25">
      <c r="A104" t="s">
        <v>58</v>
      </c>
      <c r="B104">
        <v>678625</v>
      </c>
      <c r="C104">
        <v>678737</v>
      </c>
      <c r="D104">
        <f t="shared" si="1"/>
        <v>113</v>
      </c>
      <c r="E104" t="s">
        <v>1</v>
      </c>
    </row>
    <row r="105" spans="1:5" x14ac:dyDescent="0.25">
      <c r="A105" t="s">
        <v>58</v>
      </c>
      <c r="B105">
        <v>684617</v>
      </c>
      <c r="C105">
        <v>684747</v>
      </c>
      <c r="D105">
        <f t="shared" si="1"/>
        <v>131</v>
      </c>
      <c r="E105" t="s">
        <v>1</v>
      </c>
    </row>
    <row r="106" spans="1:5" x14ac:dyDescent="0.25">
      <c r="A106" t="s">
        <v>58</v>
      </c>
      <c r="B106">
        <v>733889</v>
      </c>
      <c r="C106">
        <v>733997</v>
      </c>
      <c r="D106">
        <f t="shared" si="1"/>
        <v>109</v>
      </c>
      <c r="E106" t="s">
        <v>1</v>
      </c>
    </row>
    <row r="107" spans="1:5" x14ac:dyDescent="0.25">
      <c r="A107" t="s">
        <v>58</v>
      </c>
      <c r="B107">
        <v>1042567</v>
      </c>
      <c r="C107">
        <v>1042717</v>
      </c>
      <c r="D107">
        <f t="shared" si="1"/>
        <v>151</v>
      </c>
      <c r="E107" t="s">
        <v>1</v>
      </c>
    </row>
    <row r="108" spans="1:5" x14ac:dyDescent="0.25">
      <c r="A108" t="s">
        <v>58</v>
      </c>
      <c r="B108">
        <v>1162023</v>
      </c>
      <c r="C108">
        <v>1162379</v>
      </c>
      <c r="D108">
        <f t="shared" si="1"/>
        <v>357</v>
      </c>
      <c r="E108" t="s">
        <v>1</v>
      </c>
    </row>
    <row r="109" spans="1:5" x14ac:dyDescent="0.25">
      <c r="A109" t="s">
        <v>58</v>
      </c>
      <c r="B109">
        <v>1211649</v>
      </c>
      <c r="C109">
        <v>1211750</v>
      </c>
      <c r="D109">
        <f t="shared" si="1"/>
        <v>102</v>
      </c>
      <c r="E109" t="s">
        <v>4</v>
      </c>
    </row>
    <row r="110" spans="1:5" x14ac:dyDescent="0.25">
      <c r="A110" t="s">
        <v>59</v>
      </c>
      <c r="B110">
        <v>32737</v>
      </c>
      <c r="C110">
        <v>32845</v>
      </c>
      <c r="D110">
        <f t="shared" si="1"/>
        <v>109</v>
      </c>
      <c r="E110" t="s">
        <v>1</v>
      </c>
    </row>
    <row r="111" spans="1:5" x14ac:dyDescent="0.25">
      <c r="A111" t="s">
        <v>59</v>
      </c>
      <c r="B111">
        <v>103857</v>
      </c>
      <c r="C111">
        <v>103959</v>
      </c>
      <c r="D111">
        <f t="shared" si="1"/>
        <v>103</v>
      </c>
      <c r="E111" t="s">
        <v>1</v>
      </c>
    </row>
    <row r="112" spans="1:5" x14ac:dyDescent="0.25">
      <c r="A112" t="s">
        <v>59</v>
      </c>
      <c r="B112">
        <v>152862</v>
      </c>
      <c r="C112">
        <v>152967</v>
      </c>
      <c r="D112">
        <f t="shared" si="1"/>
        <v>106</v>
      </c>
      <c r="E112" t="s">
        <v>1</v>
      </c>
    </row>
    <row r="113" spans="1:5" x14ac:dyDescent="0.25">
      <c r="A113" t="s">
        <v>59</v>
      </c>
      <c r="B113">
        <v>161226</v>
      </c>
      <c r="C113">
        <v>161386</v>
      </c>
      <c r="D113">
        <f t="shared" si="1"/>
        <v>161</v>
      </c>
      <c r="E113" t="s">
        <v>1</v>
      </c>
    </row>
    <row r="114" spans="1:5" x14ac:dyDescent="0.25">
      <c r="A114" t="s">
        <v>59</v>
      </c>
      <c r="B114">
        <v>165041</v>
      </c>
      <c r="C114">
        <v>165315</v>
      </c>
      <c r="D114">
        <f t="shared" si="1"/>
        <v>275</v>
      </c>
      <c r="E114" t="s">
        <v>1</v>
      </c>
    </row>
    <row r="115" spans="1:5" x14ac:dyDescent="0.25">
      <c r="A115" t="s">
        <v>59</v>
      </c>
      <c r="B115">
        <v>178534</v>
      </c>
      <c r="C115">
        <v>178672</v>
      </c>
      <c r="D115">
        <f t="shared" si="1"/>
        <v>139</v>
      </c>
      <c r="E115" t="s">
        <v>1</v>
      </c>
    </row>
    <row r="116" spans="1:5" x14ac:dyDescent="0.25">
      <c r="A116" t="s">
        <v>59</v>
      </c>
      <c r="B116">
        <v>263367</v>
      </c>
      <c r="C116">
        <v>263495</v>
      </c>
      <c r="D116">
        <f t="shared" si="1"/>
        <v>129</v>
      </c>
      <c r="E116" t="s">
        <v>1</v>
      </c>
    </row>
    <row r="117" spans="1:5" x14ac:dyDescent="0.25">
      <c r="A117" t="s">
        <v>59</v>
      </c>
      <c r="B117">
        <v>266823</v>
      </c>
      <c r="C117">
        <v>266923</v>
      </c>
      <c r="D117">
        <f t="shared" si="1"/>
        <v>101</v>
      </c>
      <c r="E117" t="s">
        <v>1</v>
      </c>
    </row>
    <row r="118" spans="1:5" x14ac:dyDescent="0.25">
      <c r="A118" t="s">
        <v>59</v>
      </c>
      <c r="B118">
        <v>276956</v>
      </c>
      <c r="C118">
        <v>277074</v>
      </c>
      <c r="D118">
        <f t="shared" si="1"/>
        <v>119</v>
      </c>
      <c r="E118" t="s">
        <v>1</v>
      </c>
    </row>
    <row r="119" spans="1:5" x14ac:dyDescent="0.25">
      <c r="A119" t="s">
        <v>59</v>
      </c>
      <c r="B119">
        <v>288416</v>
      </c>
      <c r="C119">
        <v>288622</v>
      </c>
      <c r="D119">
        <f t="shared" si="1"/>
        <v>207</v>
      </c>
      <c r="E119" t="s">
        <v>1</v>
      </c>
    </row>
    <row r="120" spans="1:5" x14ac:dyDescent="0.25">
      <c r="A120" t="s">
        <v>59</v>
      </c>
      <c r="B120">
        <v>364029</v>
      </c>
      <c r="C120">
        <v>364129</v>
      </c>
      <c r="D120">
        <f t="shared" si="1"/>
        <v>101</v>
      </c>
      <c r="E120" t="s">
        <v>1</v>
      </c>
    </row>
    <row r="121" spans="1:5" x14ac:dyDescent="0.25">
      <c r="A121" t="s">
        <v>59</v>
      </c>
      <c r="B121">
        <v>407809</v>
      </c>
      <c r="C121">
        <v>407910</v>
      </c>
      <c r="D121">
        <f t="shared" si="1"/>
        <v>102</v>
      </c>
      <c r="E121" t="s">
        <v>1</v>
      </c>
    </row>
    <row r="122" spans="1:5" x14ac:dyDescent="0.25">
      <c r="A122" t="s">
        <v>59</v>
      </c>
      <c r="B122">
        <v>431194</v>
      </c>
      <c r="C122">
        <v>431307</v>
      </c>
      <c r="D122">
        <f t="shared" si="1"/>
        <v>114</v>
      </c>
      <c r="E122" t="s">
        <v>1</v>
      </c>
    </row>
    <row r="123" spans="1:5" x14ac:dyDescent="0.25">
      <c r="A123" t="s">
        <v>59</v>
      </c>
      <c r="B123">
        <v>431595</v>
      </c>
      <c r="C123">
        <v>431703</v>
      </c>
      <c r="D123">
        <f t="shared" si="1"/>
        <v>109</v>
      </c>
      <c r="E123" t="s">
        <v>1</v>
      </c>
    </row>
    <row r="124" spans="1:5" x14ac:dyDescent="0.25">
      <c r="A124" t="s">
        <v>59</v>
      </c>
      <c r="B124">
        <v>483419</v>
      </c>
      <c r="C124">
        <v>483529</v>
      </c>
      <c r="D124">
        <f t="shared" si="1"/>
        <v>111</v>
      </c>
      <c r="E124" t="s">
        <v>1</v>
      </c>
    </row>
    <row r="125" spans="1:5" x14ac:dyDescent="0.25">
      <c r="A125" t="s">
        <v>59</v>
      </c>
      <c r="B125">
        <v>553702</v>
      </c>
      <c r="C125">
        <v>553819</v>
      </c>
      <c r="D125">
        <f t="shared" si="1"/>
        <v>118</v>
      </c>
      <c r="E125" t="s">
        <v>1</v>
      </c>
    </row>
    <row r="126" spans="1:5" x14ac:dyDescent="0.25">
      <c r="A126" t="s">
        <v>59</v>
      </c>
      <c r="B126">
        <v>593958</v>
      </c>
      <c r="C126">
        <v>594136</v>
      </c>
      <c r="D126">
        <f t="shared" si="1"/>
        <v>179</v>
      </c>
      <c r="E126" t="s">
        <v>4</v>
      </c>
    </row>
    <row r="127" spans="1:5" x14ac:dyDescent="0.25">
      <c r="A127" t="s">
        <v>59</v>
      </c>
      <c r="B127">
        <v>595395</v>
      </c>
      <c r="C127">
        <v>595541</v>
      </c>
      <c r="D127">
        <f t="shared" si="1"/>
        <v>147</v>
      </c>
      <c r="E127" t="s">
        <v>1</v>
      </c>
    </row>
    <row r="128" spans="1:5" x14ac:dyDescent="0.25">
      <c r="A128" t="s">
        <v>59</v>
      </c>
      <c r="B128">
        <v>693346</v>
      </c>
      <c r="C128">
        <v>693470</v>
      </c>
      <c r="D128">
        <f t="shared" si="1"/>
        <v>125</v>
      </c>
      <c r="E128" t="s">
        <v>1</v>
      </c>
    </row>
    <row r="129" spans="1:5" x14ac:dyDescent="0.25">
      <c r="A129" t="s">
        <v>59</v>
      </c>
      <c r="B129">
        <v>788998</v>
      </c>
      <c r="C129">
        <v>789105</v>
      </c>
      <c r="D129">
        <f t="shared" si="1"/>
        <v>108</v>
      </c>
      <c r="E129" t="s">
        <v>1</v>
      </c>
    </row>
    <row r="130" spans="1:5" x14ac:dyDescent="0.25">
      <c r="A130" t="s">
        <v>59</v>
      </c>
      <c r="B130">
        <v>828679</v>
      </c>
      <c r="C130">
        <v>828781</v>
      </c>
      <c r="D130">
        <f t="shared" si="1"/>
        <v>103</v>
      </c>
      <c r="E130" t="s">
        <v>1</v>
      </c>
    </row>
    <row r="131" spans="1:5" x14ac:dyDescent="0.25">
      <c r="A131" t="s">
        <v>59</v>
      </c>
      <c r="B131">
        <v>829039</v>
      </c>
      <c r="C131">
        <v>829217</v>
      </c>
      <c r="D131">
        <f t="shared" si="1"/>
        <v>179</v>
      </c>
      <c r="E131" t="s">
        <v>1</v>
      </c>
    </row>
    <row r="132" spans="1:5" x14ac:dyDescent="0.25">
      <c r="A132" t="s">
        <v>59</v>
      </c>
      <c r="B132">
        <v>927242</v>
      </c>
      <c r="C132">
        <v>927359</v>
      </c>
      <c r="D132">
        <f t="shared" si="1"/>
        <v>118</v>
      </c>
      <c r="E132" t="s">
        <v>1</v>
      </c>
    </row>
    <row r="133" spans="1:5" x14ac:dyDescent="0.25">
      <c r="A133" t="s">
        <v>59</v>
      </c>
      <c r="B133">
        <v>957297</v>
      </c>
      <c r="C133">
        <v>957399</v>
      </c>
      <c r="D133">
        <f t="shared" si="1"/>
        <v>103</v>
      </c>
      <c r="E133" t="s">
        <v>4</v>
      </c>
    </row>
    <row r="134" spans="1:5" x14ac:dyDescent="0.25">
      <c r="A134" t="s">
        <v>60</v>
      </c>
      <c r="B134">
        <v>81027</v>
      </c>
      <c r="C134">
        <v>81140</v>
      </c>
      <c r="D134">
        <f t="shared" si="1"/>
        <v>114</v>
      </c>
      <c r="E134" t="s">
        <v>1</v>
      </c>
    </row>
    <row r="135" spans="1:5" x14ac:dyDescent="0.25">
      <c r="A135" t="s">
        <v>60</v>
      </c>
      <c r="B135">
        <v>113730</v>
      </c>
      <c r="C135">
        <v>113837</v>
      </c>
      <c r="D135">
        <f t="shared" ref="D135:D198" si="2">C135-B135+1</f>
        <v>108</v>
      </c>
      <c r="E135" t="s">
        <v>20</v>
      </c>
    </row>
    <row r="136" spans="1:5" x14ac:dyDescent="0.25">
      <c r="A136" t="s">
        <v>60</v>
      </c>
      <c r="B136">
        <v>151006</v>
      </c>
      <c r="C136">
        <v>151112</v>
      </c>
      <c r="D136">
        <f t="shared" si="2"/>
        <v>107</v>
      </c>
      <c r="E136" t="s">
        <v>1</v>
      </c>
    </row>
    <row r="137" spans="1:5" x14ac:dyDescent="0.25">
      <c r="A137" t="s">
        <v>60</v>
      </c>
      <c r="B137">
        <v>267204</v>
      </c>
      <c r="C137">
        <v>267356</v>
      </c>
      <c r="D137">
        <f t="shared" si="2"/>
        <v>153</v>
      </c>
      <c r="E137" t="s">
        <v>1</v>
      </c>
    </row>
    <row r="138" spans="1:5" x14ac:dyDescent="0.25">
      <c r="A138" t="s">
        <v>60</v>
      </c>
      <c r="B138">
        <v>322528</v>
      </c>
      <c r="C138">
        <v>322745</v>
      </c>
      <c r="D138">
        <f t="shared" si="2"/>
        <v>218</v>
      </c>
      <c r="E138" t="s">
        <v>1</v>
      </c>
    </row>
    <row r="139" spans="1:5" x14ac:dyDescent="0.25">
      <c r="A139" t="s">
        <v>60</v>
      </c>
      <c r="B139">
        <v>399780</v>
      </c>
      <c r="C139">
        <v>399900</v>
      </c>
      <c r="D139">
        <f t="shared" si="2"/>
        <v>121</v>
      </c>
      <c r="E139" t="s">
        <v>1</v>
      </c>
    </row>
    <row r="140" spans="1:5" x14ac:dyDescent="0.25">
      <c r="A140" t="s">
        <v>60</v>
      </c>
      <c r="B140">
        <v>476164</v>
      </c>
      <c r="C140">
        <v>476315</v>
      </c>
      <c r="D140">
        <f t="shared" si="2"/>
        <v>152</v>
      </c>
      <c r="E140" t="s">
        <v>1</v>
      </c>
    </row>
    <row r="141" spans="1:5" x14ac:dyDescent="0.25">
      <c r="A141" t="s">
        <v>60</v>
      </c>
      <c r="B141">
        <v>513337</v>
      </c>
      <c r="C141">
        <v>513472</v>
      </c>
      <c r="D141">
        <f t="shared" si="2"/>
        <v>136</v>
      </c>
      <c r="E141" t="s">
        <v>1</v>
      </c>
    </row>
    <row r="142" spans="1:5" x14ac:dyDescent="0.25">
      <c r="A142" t="s">
        <v>60</v>
      </c>
      <c r="B142">
        <v>566646</v>
      </c>
      <c r="C142">
        <v>566761</v>
      </c>
      <c r="D142">
        <f t="shared" si="2"/>
        <v>116</v>
      </c>
      <c r="E142" t="s">
        <v>1</v>
      </c>
    </row>
    <row r="143" spans="1:5" x14ac:dyDescent="0.25">
      <c r="A143" t="s">
        <v>60</v>
      </c>
      <c r="B143">
        <v>589915</v>
      </c>
      <c r="C143">
        <v>590026</v>
      </c>
      <c r="D143">
        <f t="shared" si="2"/>
        <v>112</v>
      </c>
      <c r="E143" t="s">
        <v>1</v>
      </c>
    </row>
    <row r="144" spans="1:5" x14ac:dyDescent="0.25">
      <c r="A144" t="s">
        <v>60</v>
      </c>
      <c r="B144">
        <v>607862</v>
      </c>
      <c r="C144">
        <v>607981</v>
      </c>
      <c r="D144">
        <f t="shared" si="2"/>
        <v>120</v>
      </c>
      <c r="E144" t="s">
        <v>1</v>
      </c>
    </row>
    <row r="145" spans="1:5" x14ac:dyDescent="0.25">
      <c r="A145" t="s">
        <v>60</v>
      </c>
      <c r="B145">
        <v>674077</v>
      </c>
      <c r="C145">
        <v>674190</v>
      </c>
      <c r="D145">
        <f t="shared" si="2"/>
        <v>114</v>
      </c>
      <c r="E145" t="s">
        <v>1</v>
      </c>
    </row>
    <row r="146" spans="1:5" x14ac:dyDescent="0.25">
      <c r="A146" t="s">
        <v>60</v>
      </c>
      <c r="B146">
        <v>674559</v>
      </c>
      <c r="C146">
        <v>674698</v>
      </c>
      <c r="D146">
        <f t="shared" si="2"/>
        <v>140</v>
      </c>
      <c r="E146" t="s">
        <v>4</v>
      </c>
    </row>
    <row r="147" spans="1:5" x14ac:dyDescent="0.25">
      <c r="A147" t="s">
        <v>60</v>
      </c>
      <c r="B147">
        <v>693303</v>
      </c>
      <c r="C147">
        <v>693409</v>
      </c>
      <c r="D147">
        <f t="shared" si="2"/>
        <v>107</v>
      </c>
      <c r="E147" t="s">
        <v>1</v>
      </c>
    </row>
    <row r="148" spans="1:5" x14ac:dyDescent="0.25">
      <c r="A148" t="s">
        <v>60</v>
      </c>
      <c r="B148">
        <v>713576</v>
      </c>
      <c r="C148">
        <v>713680</v>
      </c>
      <c r="D148">
        <f t="shared" si="2"/>
        <v>105</v>
      </c>
      <c r="E148" t="s">
        <v>1</v>
      </c>
    </row>
    <row r="149" spans="1:5" x14ac:dyDescent="0.25">
      <c r="A149" t="s">
        <v>60</v>
      </c>
      <c r="B149">
        <v>747135</v>
      </c>
      <c r="C149">
        <v>747289</v>
      </c>
      <c r="D149">
        <f t="shared" si="2"/>
        <v>155</v>
      </c>
      <c r="E149" t="s">
        <v>1</v>
      </c>
    </row>
    <row r="150" spans="1:5" x14ac:dyDescent="0.25">
      <c r="A150" t="s">
        <v>60</v>
      </c>
      <c r="B150">
        <v>756939</v>
      </c>
      <c r="C150">
        <v>757163</v>
      </c>
      <c r="D150">
        <f t="shared" si="2"/>
        <v>225</v>
      </c>
      <c r="E150" t="s">
        <v>1</v>
      </c>
    </row>
    <row r="151" spans="1:5" x14ac:dyDescent="0.25">
      <c r="A151" t="s">
        <v>61</v>
      </c>
      <c r="B151">
        <v>49122</v>
      </c>
      <c r="C151">
        <v>49232</v>
      </c>
      <c r="D151">
        <f t="shared" si="2"/>
        <v>111</v>
      </c>
      <c r="E151" t="s">
        <v>1</v>
      </c>
    </row>
    <row r="152" spans="1:5" x14ac:dyDescent="0.25">
      <c r="A152" t="s">
        <v>61</v>
      </c>
      <c r="B152">
        <v>63328</v>
      </c>
      <c r="C152">
        <v>63461</v>
      </c>
      <c r="D152">
        <f t="shared" si="2"/>
        <v>134</v>
      </c>
      <c r="E152" t="s">
        <v>1</v>
      </c>
    </row>
    <row r="153" spans="1:5" x14ac:dyDescent="0.25">
      <c r="A153" t="s">
        <v>61</v>
      </c>
      <c r="B153">
        <v>72505</v>
      </c>
      <c r="C153">
        <v>72608</v>
      </c>
      <c r="D153">
        <f t="shared" si="2"/>
        <v>104</v>
      </c>
      <c r="E153" t="s">
        <v>1</v>
      </c>
    </row>
    <row r="154" spans="1:5" x14ac:dyDescent="0.25">
      <c r="A154" t="s">
        <v>61</v>
      </c>
      <c r="B154">
        <v>83978</v>
      </c>
      <c r="C154">
        <v>84119</v>
      </c>
      <c r="D154">
        <f t="shared" si="2"/>
        <v>142</v>
      </c>
      <c r="E154" t="s">
        <v>1</v>
      </c>
    </row>
    <row r="155" spans="1:5" x14ac:dyDescent="0.25">
      <c r="A155" t="s">
        <v>61</v>
      </c>
      <c r="B155">
        <v>146374</v>
      </c>
      <c r="C155">
        <v>146478</v>
      </c>
      <c r="D155">
        <f t="shared" si="2"/>
        <v>105</v>
      </c>
      <c r="E155" t="s">
        <v>1</v>
      </c>
    </row>
    <row r="156" spans="1:5" x14ac:dyDescent="0.25">
      <c r="A156" t="s">
        <v>61</v>
      </c>
      <c r="B156">
        <v>172843</v>
      </c>
      <c r="C156">
        <v>173031</v>
      </c>
      <c r="D156">
        <f t="shared" si="2"/>
        <v>189</v>
      </c>
      <c r="E156" t="s">
        <v>1</v>
      </c>
    </row>
    <row r="157" spans="1:5" x14ac:dyDescent="0.25">
      <c r="A157" t="s">
        <v>61</v>
      </c>
      <c r="B157">
        <v>216570</v>
      </c>
      <c r="C157">
        <v>216680</v>
      </c>
      <c r="D157">
        <f t="shared" si="2"/>
        <v>111</v>
      </c>
      <c r="E157" t="s">
        <v>1</v>
      </c>
    </row>
    <row r="158" spans="1:5" x14ac:dyDescent="0.25">
      <c r="A158" t="s">
        <v>61</v>
      </c>
      <c r="B158">
        <v>234393</v>
      </c>
      <c r="C158">
        <v>234594</v>
      </c>
      <c r="D158">
        <f t="shared" si="2"/>
        <v>202</v>
      </c>
      <c r="E158" t="s">
        <v>1</v>
      </c>
    </row>
    <row r="159" spans="1:5" x14ac:dyDescent="0.25">
      <c r="A159" t="s">
        <v>61</v>
      </c>
      <c r="B159">
        <v>275551</v>
      </c>
      <c r="C159">
        <v>275676</v>
      </c>
      <c r="D159">
        <f t="shared" si="2"/>
        <v>126</v>
      </c>
      <c r="E159" t="s">
        <v>1</v>
      </c>
    </row>
    <row r="160" spans="1:5" x14ac:dyDescent="0.25">
      <c r="A160" t="s">
        <v>61</v>
      </c>
      <c r="B160">
        <v>383376</v>
      </c>
      <c r="C160">
        <v>383571</v>
      </c>
      <c r="D160">
        <f t="shared" si="2"/>
        <v>196</v>
      </c>
      <c r="E160" t="s">
        <v>1</v>
      </c>
    </row>
    <row r="161" spans="1:5" x14ac:dyDescent="0.25">
      <c r="A161" t="s">
        <v>61</v>
      </c>
      <c r="B161">
        <v>399120</v>
      </c>
      <c r="C161">
        <v>399219</v>
      </c>
      <c r="D161">
        <f t="shared" si="2"/>
        <v>100</v>
      </c>
      <c r="E161" t="s">
        <v>1</v>
      </c>
    </row>
    <row r="162" spans="1:5" x14ac:dyDescent="0.25">
      <c r="A162" t="s">
        <v>61</v>
      </c>
      <c r="B162">
        <v>460678</v>
      </c>
      <c r="C162">
        <v>460791</v>
      </c>
      <c r="D162">
        <f t="shared" si="2"/>
        <v>114</v>
      </c>
      <c r="E162" t="s">
        <v>19</v>
      </c>
    </row>
    <row r="163" spans="1:5" x14ac:dyDescent="0.25">
      <c r="A163" t="s">
        <v>61</v>
      </c>
      <c r="B163">
        <v>597700</v>
      </c>
      <c r="C163">
        <v>597996</v>
      </c>
      <c r="D163">
        <f t="shared" si="2"/>
        <v>297</v>
      </c>
      <c r="E163" t="s">
        <v>1</v>
      </c>
    </row>
    <row r="164" spans="1:5" x14ac:dyDescent="0.25">
      <c r="A164" t="s">
        <v>61</v>
      </c>
      <c r="B164">
        <v>700135</v>
      </c>
      <c r="C164">
        <v>700247</v>
      </c>
      <c r="D164">
        <f t="shared" si="2"/>
        <v>113</v>
      </c>
      <c r="E164" t="s">
        <v>1</v>
      </c>
    </row>
    <row r="165" spans="1:5" x14ac:dyDescent="0.25">
      <c r="A165" t="s">
        <v>61</v>
      </c>
      <c r="B165">
        <v>785450</v>
      </c>
      <c r="C165">
        <v>785569</v>
      </c>
      <c r="D165">
        <f t="shared" si="2"/>
        <v>120</v>
      </c>
      <c r="E165" t="s">
        <v>1</v>
      </c>
    </row>
    <row r="166" spans="1:5" x14ac:dyDescent="0.25">
      <c r="A166" t="s">
        <v>61</v>
      </c>
      <c r="B166">
        <v>819854</v>
      </c>
      <c r="C166">
        <v>820039</v>
      </c>
      <c r="D166">
        <f t="shared" si="2"/>
        <v>186</v>
      </c>
      <c r="E166" t="s">
        <v>1</v>
      </c>
    </row>
    <row r="167" spans="1:5" x14ac:dyDescent="0.25">
      <c r="A167" t="s">
        <v>61</v>
      </c>
      <c r="B167">
        <v>897334</v>
      </c>
      <c r="C167">
        <v>897442</v>
      </c>
      <c r="D167">
        <f t="shared" si="2"/>
        <v>109</v>
      </c>
      <c r="E167" t="s">
        <v>1</v>
      </c>
    </row>
    <row r="168" spans="1:5" x14ac:dyDescent="0.25">
      <c r="A168" t="s">
        <v>61</v>
      </c>
      <c r="B168">
        <v>958889</v>
      </c>
      <c r="C168">
        <v>959036</v>
      </c>
      <c r="D168">
        <f t="shared" si="2"/>
        <v>148</v>
      </c>
      <c r="E168" t="s">
        <v>1</v>
      </c>
    </row>
    <row r="169" spans="1:5" x14ac:dyDescent="0.25">
      <c r="A169" t="s">
        <v>61</v>
      </c>
      <c r="B169">
        <v>993899</v>
      </c>
      <c r="C169">
        <v>994001</v>
      </c>
      <c r="D169">
        <f t="shared" si="2"/>
        <v>103</v>
      </c>
      <c r="E169" t="s">
        <v>1</v>
      </c>
    </row>
    <row r="170" spans="1:5" x14ac:dyDescent="0.25">
      <c r="A170" t="s">
        <v>61</v>
      </c>
      <c r="B170">
        <v>1090312</v>
      </c>
      <c r="C170">
        <v>1090419</v>
      </c>
      <c r="D170">
        <f t="shared" si="2"/>
        <v>108</v>
      </c>
      <c r="E170" t="s">
        <v>1</v>
      </c>
    </row>
    <row r="171" spans="1:5" x14ac:dyDescent="0.25">
      <c r="A171" t="s">
        <v>61</v>
      </c>
      <c r="B171">
        <v>1275585</v>
      </c>
      <c r="C171">
        <v>1275719</v>
      </c>
      <c r="D171">
        <f t="shared" si="2"/>
        <v>135</v>
      </c>
      <c r="E171" t="s">
        <v>1</v>
      </c>
    </row>
    <row r="172" spans="1:5" x14ac:dyDescent="0.25">
      <c r="A172" t="s">
        <v>61</v>
      </c>
      <c r="B172">
        <v>1442646</v>
      </c>
      <c r="C172">
        <v>1442750</v>
      </c>
      <c r="D172">
        <f t="shared" si="2"/>
        <v>105</v>
      </c>
      <c r="E172" t="s">
        <v>1</v>
      </c>
    </row>
    <row r="173" spans="1:5" x14ac:dyDescent="0.25">
      <c r="A173" t="s">
        <v>61</v>
      </c>
      <c r="B173">
        <v>1476860</v>
      </c>
      <c r="C173">
        <v>1476970</v>
      </c>
      <c r="D173">
        <f t="shared" si="2"/>
        <v>111</v>
      </c>
      <c r="E173" t="s">
        <v>1</v>
      </c>
    </row>
    <row r="174" spans="1:5" x14ac:dyDescent="0.25">
      <c r="A174" t="s">
        <v>62</v>
      </c>
      <c r="B174">
        <v>4321</v>
      </c>
      <c r="C174">
        <v>4518</v>
      </c>
      <c r="D174">
        <f t="shared" si="2"/>
        <v>198</v>
      </c>
      <c r="E174" t="s">
        <v>1</v>
      </c>
    </row>
    <row r="175" spans="1:5" x14ac:dyDescent="0.25">
      <c r="A175" t="s">
        <v>62</v>
      </c>
      <c r="B175">
        <v>7566</v>
      </c>
      <c r="C175">
        <v>7690</v>
      </c>
      <c r="D175">
        <f t="shared" si="2"/>
        <v>125</v>
      </c>
      <c r="E175" t="s">
        <v>1</v>
      </c>
    </row>
    <row r="176" spans="1:5" x14ac:dyDescent="0.25">
      <c r="A176" t="s">
        <v>62</v>
      </c>
      <c r="B176">
        <v>183315</v>
      </c>
      <c r="C176">
        <v>183414</v>
      </c>
      <c r="D176">
        <f t="shared" si="2"/>
        <v>100</v>
      </c>
      <c r="E176" t="s">
        <v>1</v>
      </c>
    </row>
    <row r="177" spans="1:5" x14ac:dyDescent="0.25">
      <c r="A177" t="s">
        <v>62</v>
      </c>
      <c r="B177">
        <v>220986</v>
      </c>
      <c r="C177">
        <v>221181</v>
      </c>
      <c r="D177">
        <f t="shared" si="2"/>
        <v>196</v>
      </c>
      <c r="E177" t="s">
        <v>4</v>
      </c>
    </row>
    <row r="178" spans="1:5" x14ac:dyDescent="0.25">
      <c r="A178" t="s">
        <v>62</v>
      </c>
      <c r="B178">
        <v>234871</v>
      </c>
      <c r="C178">
        <v>234976</v>
      </c>
      <c r="D178">
        <f t="shared" si="2"/>
        <v>106</v>
      </c>
      <c r="E178" t="s">
        <v>1</v>
      </c>
    </row>
    <row r="179" spans="1:5" x14ac:dyDescent="0.25">
      <c r="A179" t="s">
        <v>62</v>
      </c>
      <c r="B179">
        <v>252090</v>
      </c>
      <c r="C179">
        <v>252200</v>
      </c>
      <c r="D179">
        <f t="shared" si="2"/>
        <v>111</v>
      </c>
      <c r="E179" t="s">
        <v>1</v>
      </c>
    </row>
    <row r="180" spans="1:5" x14ac:dyDescent="0.25">
      <c r="A180" t="s">
        <v>62</v>
      </c>
      <c r="B180">
        <v>331766</v>
      </c>
      <c r="C180">
        <v>331922</v>
      </c>
      <c r="D180">
        <f t="shared" si="2"/>
        <v>157</v>
      </c>
      <c r="E180" t="s">
        <v>1</v>
      </c>
    </row>
    <row r="181" spans="1:5" x14ac:dyDescent="0.25">
      <c r="A181" t="s">
        <v>62</v>
      </c>
      <c r="B181">
        <v>360092</v>
      </c>
      <c r="C181">
        <v>360206</v>
      </c>
      <c r="D181">
        <f t="shared" si="2"/>
        <v>115</v>
      </c>
      <c r="E181" t="s">
        <v>1</v>
      </c>
    </row>
    <row r="182" spans="1:5" x14ac:dyDescent="0.25">
      <c r="A182" t="s">
        <v>62</v>
      </c>
      <c r="B182">
        <v>384140</v>
      </c>
      <c r="C182">
        <v>384241</v>
      </c>
      <c r="D182">
        <f t="shared" si="2"/>
        <v>102</v>
      </c>
      <c r="E182" t="s">
        <v>1</v>
      </c>
    </row>
    <row r="183" spans="1:5" x14ac:dyDescent="0.25">
      <c r="A183" t="s">
        <v>62</v>
      </c>
      <c r="B183">
        <v>526606</v>
      </c>
      <c r="C183">
        <v>526745</v>
      </c>
      <c r="D183">
        <f t="shared" si="2"/>
        <v>140</v>
      </c>
      <c r="E183" t="s">
        <v>1</v>
      </c>
    </row>
    <row r="184" spans="1:5" x14ac:dyDescent="0.25">
      <c r="A184" t="s">
        <v>62</v>
      </c>
      <c r="B184">
        <v>594086</v>
      </c>
      <c r="C184">
        <v>594222</v>
      </c>
      <c r="D184">
        <f t="shared" si="2"/>
        <v>137</v>
      </c>
      <c r="E184" t="s">
        <v>1</v>
      </c>
    </row>
    <row r="185" spans="1:5" x14ac:dyDescent="0.25">
      <c r="A185" t="s">
        <v>62</v>
      </c>
      <c r="B185">
        <v>620505</v>
      </c>
      <c r="C185">
        <v>620728</v>
      </c>
      <c r="D185">
        <f t="shared" si="2"/>
        <v>224</v>
      </c>
      <c r="E185" t="s">
        <v>19</v>
      </c>
    </row>
    <row r="186" spans="1:5" x14ac:dyDescent="0.25">
      <c r="A186" t="s">
        <v>62</v>
      </c>
      <c r="B186">
        <v>744148</v>
      </c>
      <c r="C186">
        <v>744269</v>
      </c>
      <c r="D186">
        <f t="shared" si="2"/>
        <v>122</v>
      </c>
      <c r="E186" t="s">
        <v>4</v>
      </c>
    </row>
    <row r="187" spans="1:5" x14ac:dyDescent="0.25">
      <c r="A187" t="s">
        <v>62</v>
      </c>
      <c r="B187">
        <v>745419</v>
      </c>
      <c r="C187">
        <v>745633</v>
      </c>
      <c r="D187">
        <f t="shared" si="2"/>
        <v>215</v>
      </c>
      <c r="E187" t="s">
        <v>1</v>
      </c>
    </row>
    <row r="188" spans="1:5" x14ac:dyDescent="0.25">
      <c r="A188" t="s">
        <v>62</v>
      </c>
      <c r="B188">
        <v>756575</v>
      </c>
      <c r="C188">
        <v>756696</v>
      </c>
      <c r="D188">
        <f t="shared" si="2"/>
        <v>122</v>
      </c>
      <c r="E188" t="s">
        <v>4</v>
      </c>
    </row>
    <row r="189" spans="1:5" x14ac:dyDescent="0.25">
      <c r="A189" t="s">
        <v>62</v>
      </c>
      <c r="B189">
        <v>986716</v>
      </c>
      <c r="C189">
        <v>986844</v>
      </c>
      <c r="D189">
        <f t="shared" si="2"/>
        <v>129</v>
      </c>
      <c r="E189" t="s">
        <v>1</v>
      </c>
    </row>
    <row r="190" spans="1:5" x14ac:dyDescent="0.25">
      <c r="A190" t="s">
        <v>62</v>
      </c>
      <c r="B190">
        <v>1084657</v>
      </c>
      <c r="C190">
        <v>1084790</v>
      </c>
      <c r="D190">
        <f t="shared" si="2"/>
        <v>134</v>
      </c>
      <c r="E190" t="s">
        <v>1</v>
      </c>
    </row>
    <row r="191" spans="1:5" x14ac:dyDescent="0.25">
      <c r="A191" t="s">
        <v>62</v>
      </c>
      <c r="B191">
        <v>1111274</v>
      </c>
      <c r="C191">
        <v>1111382</v>
      </c>
      <c r="D191">
        <f t="shared" si="2"/>
        <v>109</v>
      </c>
      <c r="E191" t="s">
        <v>1</v>
      </c>
    </row>
    <row r="192" spans="1:5" x14ac:dyDescent="0.25">
      <c r="A192" t="s">
        <v>62</v>
      </c>
      <c r="B192">
        <v>1126823</v>
      </c>
      <c r="C192">
        <v>1126933</v>
      </c>
      <c r="D192">
        <f t="shared" si="2"/>
        <v>111</v>
      </c>
      <c r="E192" t="s">
        <v>1</v>
      </c>
    </row>
    <row r="193" spans="1:5" x14ac:dyDescent="0.25">
      <c r="A193" t="s">
        <v>62</v>
      </c>
      <c r="B193">
        <v>1150290</v>
      </c>
      <c r="C193">
        <v>1150444</v>
      </c>
      <c r="D193">
        <f t="shared" si="2"/>
        <v>155</v>
      </c>
      <c r="E193" t="s">
        <v>4</v>
      </c>
    </row>
    <row r="194" spans="1:5" x14ac:dyDescent="0.25">
      <c r="A194" t="s">
        <v>62</v>
      </c>
      <c r="B194">
        <v>1162968</v>
      </c>
      <c r="C194">
        <v>1163147</v>
      </c>
      <c r="D194">
        <f t="shared" si="2"/>
        <v>180</v>
      </c>
      <c r="E194" t="s">
        <v>1</v>
      </c>
    </row>
    <row r="195" spans="1:5" x14ac:dyDescent="0.25">
      <c r="A195" t="s">
        <v>62</v>
      </c>
      <c r="B195">
        <v>1193016</v>
      </c>
      <c r="C195">
        <v>1193119</v>
      </c>
      <c r="D195">
        <f t="shared" si="2"/>
        <v>104</v>
      </c>
      <c r="E195" t="s">
        <v>1</v>
      </c>
    </row>
    <row r="196" spans="1:5" x14ac:dyDescent="0.25">
      <c r="A196" t="s">
        <v>62</v>
      </c>
      <c r="B196">
        <v>1199866</v>
      </c>
      <c r="C196">
        <v>1199975</v>
      </c>
      <c r="D196">
        <f t="shared" si="2"/>
        <v>110</v>
      </c>
      <c r="E196" t="s">
        <v>1</v>
      </c>
    </row>
    <row r="197" spans="1:5" x14ac:dyDescent="0.25">
      <c r="A197" t="s">
        <v>62</v>
      </c>
      <c r="B197">
        <v>1257086</v>
      </c>
      <c r="C197">
        <v>1257188</v>
      </c>
      <c r="D197">
        <f t="shared" si="2"/>
        <v>103</v>
      </c>
      <c r="E197" t="s">
        <v>1</v>
      </c>
    </row>
    <row r="198" spans="1:5" x14ac:dyDescent="0.25">
      <c r="A198" t="s">
        <v>62</v>
      </c>
      <c r="B198">
        <v>1304677</v>
      </c>
      <c r="C198">
        <v>1304781</v>
      </c>
      <c r="D198">
        <f t="shared" si="2"/>
        <v>105</v>
      </c>
      <c r="E198" t="s">
        <v>1</v>
      </c>
    </row>
    <row r="199" spans="1:5" x14ac:dyDescent="0.25">
      <c r="A199" t="s">
        <v>62</v>
      </c>
      <c r="B199">
        <v>1307666</v>
      </c>
      <c r="C199">
        <v>1307958</v>
      </c>
      <c r="D199">
        <f t="shared" ref="D199:D262" si="3">C199-B199+1</f>
        <v>293</v>
      </c>
      <c r="E199" t="s">
        <v>1</v>
      </c>
    </row>
    <row r="200" spans="1:5" x14ac:dyDescent="0.25">
      <c r="A200" t="s">
        <v>62</v>
      </c>
      <c r="B200">
        <v>1349009</v>
      </c>
      <c r="C200">
        <v>1349119</v>
      </c>
      <c r="D200">
        <f t="shared" si="3"/>
        <v>111</v>
      </c>
      <c r="E200" t="s">
        <v>1</v>
      </c>
    </row>
    <row r="201" spans="1:5" x14ac:dyDescent="0.25">
      <c r="A201" t="s">
        <v>62</v>
      </c>
      <c r="B201">
        <v>1394298</v>
      </c>
      <c r="C201">
        <v>1394401</v>
      </c>
      <c r="D201">
        <f t="shared" si="3"/>
        <v>104</v>
      </c>
      <c r="E201" t="s">
        <v>1</v>
      </c>
    </row>
    <row r="202" spans="1:5" x14ac:dyDescent="0.25">
      <c r="A202" t="s">
        <v>62</v>
      </c>
      <c r="B202">
        <v>1397334</v>
      </c>
      <c r="C202">
        <v>1397439</v>
      </c>
      <c r="D202">
        <f t="shared" si="3"/>
        <v>106</v>
      </c>
      <c r="E202" t="s">
        <v>1</v>
      </c>
    </row>
    <row r="203" spans="1:5" x14ac:dyDescent="0.25">
      <c r="A203" t="s">
        <v>62</v>
      </c>
      <c r="B203">
        <v>1464442</v>
      </c>
      <c r="C203">
        <v>1464541</v>
      </c>
      <c r="D203">
        <f t="shared" si="3"/>
        <v>100</v>
      </c>
      <c r="E203" t="s">
        <v>1</v>
      </c>
    </row>
    <row r="204" spans="1:5" x14ac:dyDescent="0.25">
      <c r="A204" t="s">
        <v>62</v>
      </c>
      <c r="B204">
        <v>1551386</v>
      </c>
      <c r="C204">
        <v>1551488</v>
      </c>
      <c r="D204">
        <f t="shared" si="3"/>
        <v>103</v>
      </c>
      <c r="E204" t="s">
        <v>1</v>
      </c>
    </row>
    <row r="205" spans="1:5" x14ac:dyDescent="0.25">
      <c r="A205" t="s">
        <v>63</v>
      </c>
      <c r="B205">
        <v>54390</v>
      </c>
      <c r="C205">
        <v>54664</v>
      </c>
      <c r="D205">
        <f t="shared" si="3"/>
        <v>275</v>
      </c>
      <c r="E205" t="s">
        <v>1</v>
      </c>
    </row>
    <row r="206" spans="1:5" x14ac:dyDescent="0.25">
      <c r="A206" t="s">
        <v>63</v>
      </c>
      <c r="B206">
        <v>127846</v>
      </c>
      <c r="C206">
        <v>127948</v>
      </c>
      <c r="D206">
        <f t="shared" si="3"/>
        <v>103</v>
      </c>
      <c r="E206" t="s">
        <v>1</v>
      </c>
    </row>
    <row r="207" spans="1:5" x14ac:dyDescent="0.25">
      <c r="A207" t="s">
        <v>63</v>
      </c>
      <c r="B207">
        <v>289603</v>
      </c>
      <c r="C207">
        <v>289703</v>
      </c>
      <c r="D207">
        <f t="shared" si="3"/>
        <v>101</v>
      </c>
      <c r="E207" t="s">
        <v>1</v>
      </c>
    </row>
    <row r="208" spans="1:5" x14ac:dyDescent="0.25">
      <c r="A208" t="s">
        <v>63</v>
      </c>
      <c r="B208">
        <v>311811</v>
      </c>
      <c r="C208">
        <v>311921</v>
      </c>
      <c r="D208">
        <f t="shared" si="3"/>
        <v>111</v>
      </c>
      <c r="E208" t="s">
        <v>4</v>
      </c>
    </row>
    <row r="209" spans="1:5" x14ac:dyDescent="0.25">
      <c r="A209" t="s">
        <v>63</v>
      </c>
      <c r="B209">
        <v>329797</v>
      </c>
      <c r="C209">
        <v>329949</v>
      </c>
      <c r="D209">
        <f t="shared" si="3"/>
        <v>153</v>
      </c>
      <c r="E209" t="s">
        <v>1</v>
      </c>
    </row>
    <row r="210" spans="1:5" x14ac:dyDescent="0.25">
      <c r="A210" t="s">
        <v>63</v>
      </c>
      <c r="B210">
        <v>393801</v>
      </c>
      <c r="C210">
        <v>393923</v>
      </c>
      <c r="D210">
        <f t="shared" si="3"/>
        <v>123</v>
      </c>
      <c r="E210" t="s">
        <v>1</v>
      </c>
    </row>
    <row r="211" spans="1:5" x14ac:dyDescent="0.25">
      <c r="A211" t="s">
        <v>63</v>
      </c>
      <c r="B211">
        <v>394071</v>
      </c>
      <c r="C211">
        <v>394195</v>
      </c>
      <c r="D211">
        <f t="shared" si="3"/>
        <v>125</v>
      </c>
      <c r="E211" t="s">
        <v>1</v>
      </c>
    </row>
    <row r="212" spans="1:5" x14ac:dyDescent="0.25">
      <c r="A212" t="s">
        <v>63</v>
      </c>
      <c r="B212">
        <v>394684</v>
      </c>
      <c r="C212">
        <v>394808</v>
      </c>
      <c r="D212">
        <f t="shared" si="3"/>
        <v>125</v>
      </c>
      <c r="E212" t="s">
        <v>1</v>
      </c>
    </row>
    <row r="213" spans="1:5" x14ac:dyDescent="0.25">
      <c r="A213" t="s">
        <v>63</v>
      </c>
      <c r="B213">
        <v>461476</v>
      </c>
      <c r="C213">
        <v>461630</v>
      </c>
      <c r="D213">
        <f t="shared" si="3"/>
        <v>155</v>
      </c>
      <c r="E213" t="s">
        <v>1</v>
      </c>
    </row>
    <row r="214" spans="1:5" x14ac:dyDescent="0.25">
      <c r="A214" t="s">
        <v>63</v>
      </c>
      <c r="B214">
        <v>487185</v>
      </c>
      <c r="C214">
        <v>487512</v>
      </c>
      <c r="D214">
        <f t="shared" si="3"/>
        <v>328</v>
      </c>
      <c r="E214" t="s">
        <v>1</v>
      </c>
    </row>
    <row r="215" spans="1:5" x14ac:dyDescent="0.25">
      <c r="A215" t="s">
        <v>63</v>
      </c>
      <c r="B215">
        <v>558868</v>
      </c>
      <c r="C215">
        <v>559034</v>
      </c>
      <c r="D215">
        <f t="shared" si="3"/>
        <v>167</v>
      </c>
      <c r="E215" t="s">
        <v>1</v>
      </c>
    </row>
    <row r="216" spans="1:5" x14ac:dyDescent="0.25">
      <c r="A216" t="s">
        <v>63</v>
      </c>
      <c r="B216">
        <v>589793</v>
      </c>
      <c r="C216">
        <v>589951</v>
      </c>
      <c r="D216">
        <f t="shared" si="3"/>
        <v>159</v>
      </c>
      <c r="E216" t="s">
        <v>1</v>
      </c>
    </row>
    <row r="217" spans="1:5" x14ac:dyDescent="0.25">
      <c r="A217" t="s">
        <v>64</v>
      </c>
      <c r="B217">
        <v>15710</v>
      </c>
      <c r="C217">
        <v>15836</v>
      </c>
      <c r="D217">
        <f t="shared" si="3"/>
        <v>127</v>
      </c>
      <c r="E217" t="s">
        <v>1</v>
      </c>
    </row>
    <row r="218" spans="1:5" x14ac:dyDescent="0.25">
      <c r="A218" t="s">
        <v>64</v>
      </c>
      <c r="B218">
        <v>71888</v>
      </c>
      <c r="C218">
        <v>72008</v>
      </c>
      <c r="D218">
        <f t="shared" si="3"/>
        <v>121</v>
      </c>
      <c r="E218" t="s">
        <v>1</v>
      </c>
    </row>
    <row r="219" spans="1:5" x14ac:dyDescent="0.25">
      <c r="A219" t="s">
        <v>64</v>
      </c>
      <c r="B219">
        <v>72924</v>
      </c>
      <c r="C219">
        <v>73120</v>
      </c>
      <c r="D219">
        <f t="shared" si="3"/>
        <v>197</v>
      </c>
      <c r="E219" t="s">
        <v>1</v>
      </c>
    </row>
    <row r="220" spans="1:5" x14ac:dyDescent="0.25">
      <c r="A220" t="s">
        <v>64</v>
      </c>
      <c r="B220">
        <v>98241</v>
      </c>
      <c r="C220">
        <v>98387</v>
      </c>
      <c r="D220">
        <f t="shared" si="3"/>
        <v>147</v>
      </c>
      <c r="E220" t="s">
        <v>1</v>
      </c>
    </row>
    <row r="221" spans="1:5" x14ac:dyDescent="0.25">
      <c r="A221" t="s">
        <v>64</v>
      </c>
      <c r="B221">
        <v>129282</v>
      </c>
      <c r="C221">
        <v>129395</v>
      </c>
      <c r="D221">
        <f t="shared" si="3"/>
        <v>114</v>
      </c>
      <c r="E221" t="s">
        <v>1</v>
      </c>
    </row>
    <row r="222" spans="1:5" x14ac:dyDescent="0.25">
      <c r="A222" t="s">
        <v>64</v>
      </c>
      <c r="B222">
        <v>135056</v>
      </c>
      <c r="C222">
        <v>135164</v>
      </c>
      <c r="D222">
        <f t="shared" si="3"/>
        <v>109</v>
      </c>
      <c r="E222" t="s">
        <v>1</v>
      </c>
    </row>
    <row r="223" spans="1:5" x14ac:dyDescent="0.25">
      <c r="A223" t="s">
        <v>64</v>
      </c>
      <c r="B223">
        <v>182991</v>
      </c>
      <c r="C223">
        <v>183090</v>
      </c>
      <c r="D223">
        <f t="shared" si="3"/>
        <v>100</v>
      </c>
      <c r="E223" t="s">
        <v>1</v>
      </c>
    </row>
    <row r="224" spans="1:5" x14ac:dyDescent="0.25">
      <c r="A224" t="s">
        <v>64</v>
      </c>
      <c r="B224">
        <v>202705</v>
      </c>
      <c r="C224">
        <v>202807</v>
      </c>
      <c r="D224">
        <f t="shared" si="3"/>
        <v>103</v>
      </c>
      <c r="E224" t="s">
        <v>1</v>
      </c>
    </row>
    <row r="225" spans="1:5" x14ac:dyDescent="0.25">
      <c r="A225" t="s">
        <v>65</v>
      </c>
      <c r="B225">
        <v>71570</v>
      </c>
      <c r="C225">
        <v>71689</v>
      </c>
      <c r="D225">
        <f t="shared" si="3"/>
        <v>120</v>
      </c>
      <c r="E225" t="s">
        <v>1</v>
      </c>
    </row>
    <row r="226" spans="1:5" x14ac:dyDescent="0.25">
      <c r="A226" t="s">
        <v>65</v>
      </c>
      <c r="B226">
        <v>177521</v>
      </c>
      <c r="C226">
        <v>177620</v>
      </c>
      <c r="D226">
        <f t="shared" si="3"/>
        <v>100</v>
      </c>
      <c r="E226" t="s">
        <v>1</v>
      </c>
    </row>
    <row r="227" spans="1:5" x14ac:dyDescent="0.25">
      <c r="A227" t="s">
        <v>65</v>
      </c>
      <c r="B227">
        <v>219798</v>
      </c>
      <c r="C227">
        <v>219913</v>
      </c>
      <c r="D227">
        <f t="shared" si="3"/>
        <v>116</v>
      </c>
      <c r="E227" t="s">
        <v>1</v>
      </c>
    </row>
    <row r="228" spans="1:5" x14ac:dyDescent="0.25">
      <c r="A228" t="s">
        <v>65</v>
      </c>
      <c r="B228">
        <v>318836</v>
      </c>
      <c r="C228">
        <v>318974</v>
      </c>
      <c r="D228">
        <f t="shared" si="3"/>
        <v>139</v>
      </c>
      <c r="E228" t="s">
        <v>1</v>
      </c>
    </row>
    <row r="229" spans="1:5" x14ac:dyDescent="0.25">
      <c r="A229" t="s">
        <v>65</v>
      </c>
      <c r="B229">
        <v>328875</v>
      </c>
      <c r="C229">
        <v>328989</v>
      </c>
      <c r="D229">
        <f t="shared" si="3"/>
        <v>115</v>
      </c>
      <c r="E229" t="s">
        <v>4</v>
      </c>
    </row>
    <row r="230" spans="1:5" x14ac:dyDescent="0.25">
      <c r="A230" t="s">
        <v>65</v>
      </c>
      <c r="B230">
        <v>394461</v>
      </c>
      <c r="C230">
        <v>394623</v>
      </c>
      <c r="D230">
        <f t="shared" si="3"/>
        <v>163</v>
      </c>
      <c r="E230" t="s">
        <v>1</v>
      </c>
    </row>
    <row r="231" spans="1:5" x14ac:dyDescent="0.25">
      <c r="A231" t="s">
        <v>65</v>
      </c>
      <c r="B231">
        <v>398120</v>
      </c>
      <c r="C231">
        <v>398228</v>
      </c>
      <c r="D231">
        <f t="shared" si="3"/>
        <v>109</v>
      </c>
      <c r="E231" t="s">
        <v>1</v>
      </c>
    </row>
    <row r="232" spans="1:5" x14ac:dyDescent="0.25">
      <c r="A232" t="s">
        <v>65</v>
      </c>
      <c r="B232">
        <v>399915</v>
      </c>
      <c r="C232">
        <v>400104</v>
      </c>
      <c r="D232">
        <f t="shared" si="3"/>
        <v>190</v>
      </c>
      <c r="E232" t="s">
        <v>1</v>
      </c>
    </row>
    <row r="233" spans="1:5" x14ac:dyDescent="0.25">
      <c r="A233" t="s">
        <v>65</v>
      </c>
      <c r="B233">
        <v>404426</v>
      </c>
      <c r="C233">
        <v>404587</v>
      </c>
      <c r="D233">
        <f t="shared" si="3"/>
        <v>162</v>
      </c>
      <c r="E233" t="s">
        <v>1</v>
      </c>
    </row>
    <row r="234" spans="1:5" x14ac:dyDescent="0.25">
      <c r="A234" t="s">
        <v>65</v>
      </c>
      <c r="B234">
        <v>450572</v>
      </c>
      <c r="C234">
        <v>450713</v>
      </c>
      <c r="D234">
        <f t="shared" si="3"/>
        <v>142</v>
      </c>
      <c r="E234" t="s">
        <v>4</v>
      </c>
    </row>
    <row r="235" spans="1:5" x14ac:dyDescent="0.25">
      <c r="A235" t="s">
        <v>65</v>
      </c>
      <c r="B235">
        <v>510269</v>
      </c>
      <c r="C235">
        <v>510432</v>
      </c>
      <c r="D235">
        <f t="shared" si="3"/>
        <v>164</v>
      </c>
      <c r="E235" t="s">
        <v>1</v>
      </c>
    </row>
    <row r="236" spans="1:5" x14ac:dyDescent="0.25">
      <c r="A236" t="s">
        <v>65</v>
      </c>
      <c r="B236">
        <v>540836</v>
      </c>
      <c r="C236">
        <v>540940</v>
      </c>
      <c r="D236">
        <f t="shared" si="3"/>
        <v>105</v>
      </c>
      <c r="E236" t="s">
        <v>1</v>
      </c>
    </row>
    <row r="237" spans="1:5" x14ac:dyDescent="0.25">
      <c r="A237" t="s">
        <v>65</v>
      </c>
      <c r="B237">
        <v>544280</v>
      </c>
      <c r="C237">
        <v>544423</v>
      </c>
      <c r="D237">
        <f t="shared" si="3"/>
        <v>144</v>
      </c>
      <c r="E237" t="s">
        <v>1</v>
      </c>
    </row>
    <row r="238" spans="1:5" x14ac:dyDescent="0.25">
      <c r="A238" t="s">
        <v>65</v>
      </c>
      <c r="B238">
        <v>591430</v>
      </c>
      <c r="C238">
        <v>591704</v>
      </c>
      <c r="D238">
        <f t="shared" si="3"/>
        <v>275</v>
      </c>
      <c r="E238" t="s">
        <v>1</v>
      </c>
    </row>
    <row r="239" spans="1:5" x14ac:dyDescent="0.25">
      <c r="A239" t="s">
        <v>65</v>
      </c>
      <c r="B239">
        <v>606847</v>
      </c>
      <c r="C239">
        <v>606947</v>
      </c>
      <c r="D239">
        <f t="shared" si="3"/>
        <v>101</v>
      </c>
      <c r="E239" t="s">
        <v>4</v>
      </c>
    </row>
    <row r="240" spans="1:5" x14ac:dyDescent="0.25">
      <c r="A240" t="s">
        <v>65</v>
      </c>
      <c r="B240">
        <v>627065</v>
      </c>
      <c r="C240">
        <v>627227</v>
      </c>
      <c r="D240">
        <f t="shared" si="3"/>
        <v>163</v>
      </c>
      <c r="E240" t="s">
        <v>1</v>
      </c>
    </row>
    <row r="241" spans="1:5" x14ac:dyDescent="0.25">
      <c r="A241" t="s">
        <v>65</v>
      </c>
      <c r="B241">
        <v>634224</v>
      </c>
      <c r="C241">
        <v>634434</v>
      </c>
      <c r="D241">
        <f t="shared" si="3"/>
        <v>211</v>
      </c>
      <c r="E241" t="s">
        <v>1</v>
      </c>
    </row>
    <row r="242" spans="1:5" x14ac:dyDescent="0.25">
      <c r="A242" t="s">
        <v>65</v>
      </c>
      <c r="B242">
        <v>715812</v>
      </c>
      <c r="C242">
        <v>715912</v>
      </c>
      <c r="D242">
        <f t="shared" si="3"/>
        <v>101</v>
      </c>
      <c r="E242" t="s">
        <v>1</v>
      </c>
    </row>
    <row r="243" spans="1:5" x14ac:dyDescent="0.25">
      <c r="A243" t="s">
        <v>66</v>
      </c>
      <c r="B243">
        <v>23222</v>
      </c>
      <c r="C243">
        <v>23325</v>
      </c>
      <c r="D243">
        <f t="shared" si="3"/>
        <v>104</v>
      </c>
      <c r="E243" t="s">
        <v>1</v>
      </c>
    </row>
    <row r="244" spans="1:5" x14ac:dyDescent="0.25">
      <c r="A244" t="s">
        <v>66</v>
      </c>
      <c r="B244">
        <v>27166</v>
      </c>
      <c r="C244">
        <v>27455</v>
      </c>
      <c r="D244">
        <f t="shared" si="3"/>
        <v>290</v>
      </c>
      <c r="E244" t="s">
        <v>1</v>
      </c>
    </row>
    <row r="245" spans="1:5" x14ac:dyDescent="0.25">
      <c r="A245" t="s">
        <v>66</v>
      </c>
      <c r="B245">
        <v>100910</v>
      </c>
      <c r="C245">
        <v>101021</v>
      </c>
      <c r="D245">
        <f t="shared" si="3"/>
        <v>112</v>
      </c>
      <c r="E245" t="s">
        <v>1</v>
      </c>
    </row>
    <row r="246" spans="1:5" x14ac:dyDescent="0.25">
      <c r="A246" t="s">
        <v>66</v>
      </c>
      <c r="B246">
        <v>104472</v>
      </c>
      <c r="C246">
        <v>104574</v>
      </c>
      <c r="D246">
        <f t="shared" si="3"/>
        <v>103</v>
      </c>
      <c r="E246" t="s">
        <v>1</v>
      </c>
    </row>
    <row r="247" spans="1:5" x14ac:dyDescent="0.25">
      <c r="A247" t="s">
        <v>66</v>
      </c>
      <c r="B247">
        <v>110738</v>
      </c>
      <c r="C247">
        <v>110875</v>
      </c>
      <c r="D247">
        <f t="shared" si="3"/>
        <v>138</v>
      </c>
      <c r="E247" t="s">
        <v>4</v>
      </c>
    </row>
    <row r="248" spans="1:5" x14ac:dyDescent="0.25">
      <c r="A248" t="s">
        <v>66</v>
      </c>
      <c r="B248">
        <v>153653</v>
      </c>
      <c r="C248">
        <v>153782</v>
      </c>
      <c r="D248">
        <f t="shared" si="3"/>
        <v>130</v>
      </c>
      <c r="E248" t="s">
        <v>1</v>
      </c>
    </row>
    <row r="249" spans="1:5" x14ac:dyDescent="0.25">
      <c r="A249" t="s">
        <v>66</v>
      </c>
      <c r="B249">
        <v>306410</v>
      </c>
      <c r="C249">
        <v>306515</v>
      </c>
      <c r="D249">
        <f t="shared" si="3"/>
        <v>106</v>
      </c>
      <c r="E249" t="s">
        <v>1</v>
      </c>
    </row>
    <row r="250" spans="1:5" x14ac:dyDescent="0.25">
      <c r="A250" t="s">
        <v>66</v>
      </c>
      <c r="B250">
        <v>331302</v>
      </c>
      <c r="C250">
        <v>331408</v>
      </c>
      <c r="D250">
        <f t="shared" si="3"/>
        <v>107</v>
      </c>
      <c r="E250" t="s">
        <v>1</v>
      </c>
    </row>
    <row r="251" spans="1:5" x14ac:dyDescent="0.25">
      <c r="A251" t="s">
        <v>66</v>
      </c>
      <c r="B251">
        <v>484498</v>
      </c>
      <c r="C251">
        <v>484732</v>
      </c>
      <c r="D251">
        <f t="shared" si="3"/>
        <v>235</v>
      </c>
      <c r="E251" t="s">
        <v>1</v>
      </c>
    </row>
    <row r="252" spans="1:5" x14ac:dyDescent="0.25">
      <c r="A252" t="s">
        <v>66</v>
      </c>
      <c r="B252">
        <v>599600</v>
      </c>
      <c r="C252">
        <v>599699</v>
      </c>
      <c r="D252">
        <f t="shared" si="3"/>
        <v>100</v>
      </c>
      <c r="E252" t="s">
        <v>1</v>
      </c>
    </row>
    <row r="253" spans="1:5" x14ac:dyDescent="0.25">
      <c r="A253" t="s">
        <v>66</v>
      </c>
      <c r="B253">
        <v>603777</v>
      </c>
      <c r="C253">
        <v>603901</v>
      </c>
      <c r="D253">
        <f t="shared" si="3"/>
        <v>125</v>
      </c>
      <c r="E253" t="s">
        <v>1</v>
      </c>
    </row>
    <row r="254" spans="1:5" x14ac:dyDescent="0.25">
      <c r="A254" t="s">
        <v>66</v>
      </c>
      <c r="B254">
        <v>605984</v>
      </c>
      <c r="C254">
        <v>606096</v>
      </c>
      <c r="D254">
        <f t="shared" si="3"/>
        <v>113</v>
      </c>
      <c r="E254" t="s">
        <v>4</v>
      </c>
    </row>
    <row r="255" spans="1:5" x14ac:dyDescent="0.25">
      <c r="A255" t="s">
        <v>66</v>
      </c>
      <c r="B255">
        <v>630697</v>
      </c>
      <c r="C255">
        <v>630830</v>
      </c>
      <c r="D255">
        <f t="shared" si="3"/>
        <v>134</v>
      </c>
      <c r="E255" t="s">
        <v>1</v>
      </c>
    </row>
    <row r="256" spans="1:5" x14ac:dyDescent="0.25">
      <c r="A256" t="s">
        <v>66</v>
      </c>
      <c r="B256">
        <v>749936</v>
      </c>
      <c r="C256">
        <v>750035</v>
      </c>
      <c r="D256">
        <f t="shared" si="3"/>
        <v>100</v>
      </c>
      <c r="E256" t="s">
        <v>1</v>
      </c>
    </row>
    <row r="257" spans="1:5" x14ac:dyDescent="0.25">
      <c r="A257" t="s">
        <v>66</v>
      </c>
      <c r="B257">
        <v>777809</v>
      </c>
      <c r="C257">
        <v>777950</v>
      </c>
      <c r="D257">
        <f t="shared" si="3"/>
        <v>142</v>
      </c>
      <c r="E257" t="s">
        <v>1</v>
      </c>
    </row>
    <row r="258" spans="1:5" x14ac:dyDescent="0.25">
      <c r="A258" t="s">
        <v>66</v>
      </c>
      <c r="B258">
        <v>782383</v>
      </c>
      <c r="C258">
        <v>782498</v>
      </c>
      <c r="D258">
        <f t="shared" si="3"/>
        <v>116</v>
      </c>
      <c r="E258" t="s">
        <v>1</v>
      </c>
    </row>
    <row r="259" spans="1:5" x14ac:dyDescent="0.25">
      <c r="A259" t="s">
        <v>66</v>
      </c>
      <c r="B259">
        <v>805037</v>
      </c>
      <c r="C259">
        <v>805159</v>
      </c>
      <c r="D259">
        <f t="shared" si="3"/>
        <v>123</v>
      </c>
      <c r="E259" t="s">
        <v>1</v>
      </c>
    </row>
    <row r="260" spans="1:5" x14ac:dyDescent="0.25">
      <c r="A260" t="s">
        <v>66</v>
      </c>
      <c r="B260">
        <v>829886</v>
      </c>
      <c r="C260">
        <v>829999</v>
      </c>
      <c r="D260">
        <f t="shared" si="3"/>
        <v>114</v>
      </c>
      <c r="E260" t="s">
        <v>1</v>
      </c>
    </row>
    <row r="261" spans="1:5" x14ac:dyDescent="0.25">
      <c r="A261" t="s">
        <v>66</v>
      </c>
      <c r="B261">
        <v>888788</v>
      </c>
      <c r="C261">
        <v>888894</v>
      </c>
      <c r="D261">
        <f t="shared" si="3"/>
        <v>107</v>
      </c>
      <c r="E261" t="s">
        <v>1</v>
      </c>
    </row>
    <row r="262" spans="1:5" x14ac:dyDescent="0.25">
      <c r="A262" t="s">
        <v>66</v>
      </c>
      <c r="B262">
        <v>996350</v>
      </c>
      <c r="C262">
        <v>996484</v>
      </c>
      <c r="D262">
        <f t="shared" si="3"/>
        <v>135</v>
      </c>
      <c r="E262" t="s">
        <v>1</v>
      </c>
    </row>
    <row r="263" spans="1:5" x14ac:dyDescent="0.25">
      <c r="A263" t="s">
        <v>66</v>
      </c>
      <c r="B263">
        <v>1010899</v>
      </c>
      <c r="C263">
        <v>1011017</v>
      </c>
      <c r="D263">
        <f t="shared" ref="D263:D326" si="4">C263-B263+1</f>
        <v>119</v>
      </c>
      <c r="E263" t="s">
        <v>1</v>
      </c>
    </row>
    <row r="264" spans="1:5" x14ac:dyDescent="0.25">
      <c r="A264" t="s">
        <v>66</v>
      </c>
      <c r="B264">
        <v>1017166</v>
      </c>
      <c r="C264">
        <v>1017359</v>
      </c>
      <c r="D264">
        <f t="shared" si="4"/>
        <v>194</v>
      </c>
      <c r="E264" t="s">
        <v>1</v>
      </c>
    </row>
    <row r="265" spans="1:5" x14ac:dyDescent="0.25">
      <c r="A265" t="s">
        <v>66</v>
      </c>
      <c r="B265">
        <v>1020472</v>
      </c>
      <c r="C265">
        <v>1020611</v>
      </c>
      <c r="D265">
        <f t="shared" si="4"/>
        <v>140</v>
      </c>
      <c r="E265" t="s">
        <v>1</v>
      </c>
    </row>
    <row r="266" spans="1:5" x14ac:dyDescent="0.25">
      <c r="A266" t="s">
        <v>66</v>
      </c>
      <c r="B266">
        <v>1077132</v>
      </c>
      <c r="C266">
        <v>1077234</v>
      </c>
      <c r="D266">
        <f t="shared" si="4"/>
        <v>103</v>
      </c>
      <c r="E266" t="s">
        <v>1</v>
      </c>
    </row>
    <row r="267" spans="1:5" x14ac:dyDescent="0.25">
      <c r="A267" t="s">
        <v>66</v>
      </c>
      <c r="B267">
        <v>1147550</v>
      </c>
      <c r="C267">
        <v>1147658</v>
      </c>
      <c r="D267">
        <f t="shared" si="4"/>
        <v>109</v>
      </c>
      <c r="E267" t="s">
        <v>1</v>
      </c>
    </row>
    <row r="268" spans="1:5" x14ac:dyDescent="0.25">
      <c r="A268" t="s">
        <v>66</v>
      </c>
      <c r="B268">
        <v>1224052</v>
      </c>
      <c r="C268">
        <v>1224169</v>
      </c>
      <c r="D268">
        <f t="shared" si="4"/>
        <v>118</v>
      </c>
      <c r="E268" t="s">
        <v>1</v>
      </c>
    </row>
    <row r="269" spans="1:5" x14ac:dyDescent="0.25">
      <c r="A269" t="s">
        <v>66</v>
      </c>
      <c r="B269">
        <v>1224769</v>
      </c>
      <c r="C269">
        <v>1224870</v>
      </c>
      <c r="D269">
        <f t="shared" si="4"/>
        <v>102</v>
      </c>
      <c r="E269" t="s">
        <v>1</v>
      </c>
    </row>
    <row r="270" spans="1:5" x14ac:dyDescent="0.25">
      <c r="A270" t="s">
        <v>66</v>
      </c>
      <c r="B270">
        <v>1266863</v>
      </c>
      <c r="C270">
        <v>1267041</v>
      </c>
      <c r="D270">
        <f t="shared" si="4"/>
        <v>179</v>
      </c>
      <c r="E270" t="s">
        <v>1</v>
      </c>
    </row>
    <row r="271" spans="1:5" x14ac:dyDescent="0.25">
      <c r="A271" t="s">
        <v>66</v>
      </c>
      <c r="B271">
        <v>1281918</v>
      </c>
      <c r="C271">
        <v>1282017</v>
      </c>
      <c r="D271">
        <f t="shared" si="4"/>
        <v>100</v>
      </c>
      <c r="E271" t="s">
        <v>1</v>
      </c>
    </row>
    <row r="272" spans="1:5" x14ac:dyDescent="0.25">
      <c r="A272" t="s">
        <v>66</v>
      </c>
      <c r="B272">
        <v>1355877</v>
      </c>
      <c r="C272">
        <v>1355977</v>
      </c>
      <c r="D272">
        <f t="shared" si="4"/>
        <v>101</v>
      </c>
      <c r="E272" t="s">
        <v>1</v>
      </c>
    </row>
    <row r="273" spans="1:5" x14ac:dyDescent="0.25">
      <c r="A273" t="s">
        <v>66</v>
      </c>
      <c r="B273">
        <v>1393624</v>
      </c>
      <c r="C273">
        <v>1393833</v>
      </c>
      <c r="D273">
        <f t="shared" si="4"/>
        <v>210</v>
      </c>
      <c r="E273" t="s">
        <v>1</v>
      </c>
    </row>
    <row r="274" spans="1:5" x14ac:dyDescent="0.25">
      <c r="A274" t="s">
        <v>66</v>
      </c>
      <c r="B274">
        <v>1461194</v>
      </c>
      <c r="C274">
        <v>1461323</v>
      </c>
      <c r="D274">
        <f t="shared" si="4"/>
        <v>130</v>
      </c>
      <c r="E274" t="s">
        <v>1</v>
      </c>
    </row>
    <row r="275" spans="1:5" x14ac:dyDescent="0.25">
      <c r="A275" t="s">
        <v>66</v>
      </c>
      <c r="B275">
        <v>1477703</v>
      </c>
      <c r="C275">
        <v>1478028</v>
      </c>
      <c r="D275">
        <f t="shared" si="4"/>
        <v>326</v>
      </c>
      <c r="E275" t="s">
        <v>1</v>
      </c>
    </row>
    <row r="276" spans="1:5" x14ac:dyDescent="0.25">
      <c r="A276" t="s">
        <v>66</v>
      </c>
      <c r="B276">
        <v>1527523</v>
      </c>
      <c r="C276">
        <v>1527636</v>
      </c>
      <c r="D276">
        <f t="shared" si="4"/>
        <v>114</v>
      </c>
      <c r="E276" t="s">
        <v>1</v>
      </c>
    </row>
    <row r="277" spans="1:5" x14ac:dyDescent="0.25">
      <c r="A277" t="s">
        <v>66</v>
      </c>
      <c r="B277">
        <v>1530386</v>
      </c>
      <c r="C277">
        <v>1530516</v>
      </c>
      <c r="D277">
        <f t="shared" si="4"/>
        <v>131</v>
      </c>
      <c r="E277" t="s">
        <v>4</v>
      </c>
    </row>
    <row r="278" spans="1:5" x14ac:dyDescent="0.25">
      <c r="A278" t="s">
        <v>66</v>
      </c>
      <c r="B278">
        <v>1629207</v>
      </c>
      <c r="C278">
        <v>1629351</v>
      </c>
      <c r="D278">
        <f t="shared" si="4"/>
        <v>145</v>
      </c>
      <c r="E278" t="s">
        <v>1</v>
      </c>
    </row>
    <row r="279" spans="1:5" x14ac:dyDescent="0.25">
      <c r="A279" t="s">
        <v>66</v>
      </c>
      <c r="B279">
        <v>1654240</v>
      </c>
      <c r="C279">
        <v>1654348</v>
      </c>
      <c r="D279">
        <f t="shared" si="4"/>
        <v>109</v>
      </c>
      <c r="E279" t="s">
        <v>1</v>
      </c>
    </row>
    <row r="280" spans="1:5" x14ac:dyDescent="0.25">
      <c r="A280" t="s">
        <v>66</v>
      </c>
      <c r="B280">
        <v>1659946</v>
      </c>
      <c r="C280">
        <v>1660059</v>
      </c>
      <c r="D280">
        <f t="shared" si="4"/>
        <v>114</v>
      </c>
      <c r="E280" t="s">
        <v>1</v>
      </c>
    </row>
    <row r="281" spans="1:5" x14ac:dyDescent="0.25">
      <c r="A281" t="s">
        <v>66</v>
      </c>
      <c r="B281">
        <v>1721309</v>
      </c>
      <c r="C281">
        <v>1721411</v>
      </c>
      <c r="D281">
        <f t="shared" si="4"/>
        <v>103</v>
      </c>
      <c r="E281" t="s">
        <v>1</v>
      </c>
    </row>
    <row r="282" spans="1:5" x14ac:dyDescent="0.25">
      <c r="A282" t="s">
        <v>66</v>
      </c>
      <c r="B282">
        <v>1775609</v>
      </c>
      <c r="C282">
        <v>1775724</v>
      </c>
      <c r="D282">
        <f t="shared" si="4"/>
        <v>116</v>
      </c>
      <c r="E282" t="s">
        <v>1</v>
      </c>
    </row>
    <row r="283" spans="1:5" x14ac:dyDescent="0.25">
      <c r="A283" t="s">
        <v>66</v>
      </c>
      <c r="B283">
        <v>1790527</v>
      </c>
      <c r="C283">
        <v>1790635</v>
      </c>
      <c r="D283">
        <f t="shared" si="4"/>
        <v>109</v>
      </c>
      <c r="E283" t="s">
        <v>1</v>
      </c>
    </row>
    <row r="284" spans="1:5" x14ac:dyDescent="0.25">
      <c r="A284" t="s">
        <v>66</v>
      </c>
      <c r="B284">
        <v>1818305</v>
      </c>
      <c r="C284">
        <v>1818472</v>
      </c>
      <c r="D284">
        <f t="shared" si="4"/>
        <v>168</v>
      </c>
      <c r="E284" t="s">
        <v>1</v>
      </c>
    </row>
    <row r="285" spans="1:5" x14ac:dyDescent="0.25">
      <c r="A285" t="s">
        <v>66</v>
      </c>
      <c r="B285">
        <v>1835980</v>
      </c>
      <c r="C285">
        <v>1836151</v>
      </c>
      <c r="D285">
        <f t="shared" si="4"/>
        <v>172</v>
      </c>
      <c r="E285" t="s">
        <v>1</v>
      </c>
    </row>
    <row r="286" spans="1:5" x14ac:dyDescent="0.25">
      <c r="A286" t="s">
        <v>66</v>
      </c>
      <c r="B286">
        <v>1928230</v>
      </c>
      <c r="C286">
        <v>1928369</v>
      </c>
      <c r="D286">
        <f t="shared" si="4"/>
        <v>140</v>
      </c>
      <c r="E286" t="s">
        <v>1</v>
      </c>
    </row>
    <row r="287" spans="1:5" x14ac:dyDescent="0.25">
      <c r="A287" t="s">
        <v>66</v>
      </c>
      <c r="B287">
        <v>2052600</v>
      </c>
      <c r="C287">
        <v>2052707</v>
      </c>
      <c r="D287">
        <f t="shared" si="4"/>
        <v>108</v>
      </c>
      <c r="E287" t="s">
        <v>4</v>
      </c>
    </row>
    <row r="288" spans="1:5" x14ac:dyDescent="0.25">
      <c r="A288" t="s">
        <v>66</v>
      </c>
      <c r="B288">
        <v>2131504</v>
      </c>
      <c r="C288">
        <v>2131603</v>
      </c>
      <c r="D288">
        <f t="shared" si="4"/>
        <v>100</v>
      </c>
      <c r="E288" t="s">
        <v>1</v>
      </c>
    </row>
    <row r="289" spans="1:5" x14ac:dyDescent="0.25">
      <c r="A289" t="s">
        <v>66</v>
      </c>
      <c r="B289">
        <v>2258236</v>
      </c>
      <c r="C289">
        <v>2258368</v>
      </c>
      <c r="D289">
        <f t="shared" si="4"/>
        <v>133</v>
      </c>
      <c r="E289" t="s">
        <v>4</v>
      </c>
    </row>
    <row r="290" spans="1:5" x14ac:dyDescent="0.25">
      <c r="A290" t="s">
        <v>66</v>
      </c>
      <c r="B290">
        <v>2271677</v>
      </c>
      <c r="C290">
        <v>2271808</v>
      </c>
      <c r="D290">
        <f t="shared" si="4"/>
        <v>132</v>
      </c>
      <c r="E290" t="s">
        <v>1</v>
      </c>
    </row>
    <row r="291" spans="1:5" x14ac:dyDescent="0.25">
      <c r="A291" t="s">
        <v>66</v>
      </c>
      <c r="B291">
        <v>2335826</v>
      </c>
      <c r="C291">
        <v>2335964</v>
      </c>
      <c r="D291">
        <f t="shared" si="4"/>
        <v>139</v>
      </c>
      <c r="E291" t="s">
        <v>1</v>
      </c>
    </row>
    <row r="292" spans="1:5" x14ac:dyDescent="0.25">
      <c r="A292" t="s">
        <v>66</v>
      </c>
      <c r="B292">
        <v>2372364</v>
      </c>
      <c r="C292">
        <v>2372478</v>
      </c>
      <c r="D292">
        <f t="shared" si="4"/>
        <v>115</v>
      </c>
      <c r="E292" t="s">
        <v>1</v>
      </c>
    </row>
    <row r="293" spans="1:5" x14ac:dyDescent="0.25">
      <c r="A293" t="s">
        <v>66</v>
      </c>
      <c r="B293">
        <v>2407470</v>
      </c>
      <c r="C293">
        <v>2407577</v>
      </c>
      <c r="D293">
        <f t="shared" si="4"/>
        <v>108</v>
      </c>
      <c r="E293" t="s">
        <v>1</v>
      </c>
    </row>
    <row r="294" spans="1:5" x14ac:dyDescent="0.25">
      <c r="A294" t="s">
        <v>66</v>
      </c>
      <c r="B294">
        <v>2408180</v>
      </c>
      <c r="C294">
        <v>2408431</v>
      </c>
      <c r="D294">
        <f t="shared" si="4"/>
        <v>252</v>
      </c>
      <c r="E294" t="s">
        <v>1</v>
      </c>
    </row>
    <row r="295" spans="1:5" x14ac:dyDescent="0.25">
      <c r="A295" t="s">
        <v>66</v>
      </c>
      <c r="B295">
        <v>2476899</v>
      </c>
      <c r="C295">
        <v>2476999</v>
      </c>
      <c r="D295">
        <f t="shared" si="4"/>
        <v>101</v>
      </c>
      <c r="E295" t="s">
        <v>1</v>
      </c>
    </row>
    <row r="296" spans="1:5" x14ac:dyDescent="0.25">
      <c r="A296" t="s">
        <v>66</v>
      </c>
      <c r="B296">
        <v>2486309</v>
      </c>
      <c r="C296">
        <v>2486418</v>
      </c>
      <c r="D296">
        <f t="shared" si="4"/>
        <v>110</v>
      </c>
      <c r="E296" t="s">
        <v>1</v>
      </c>
    </row>
    <row r="297" spans="1:5" x14ac:dyDescent="0.25">
      <c r="A297" t="s">
        <v>66</v>
      </c>
      <c r="B297">
        <v>2494886</v>
      </c>
      <c r="C297">
        <v>2495004</v>
      </c>
      <c r="D297">
        <f t="shared" si="4"/>
        <v>119</v>
      </c>
      <c r="E297" t="s">
        <v>1</v>
      </c>
    </row>
    <row r="298" spans="1:5" x14ac:dyDescent="0.25">
      <c r="A298" t="s">
        <v>66</v>
      </c>
      <c r="B298">
        <v>2539217</v>
      </c>
      <c r="C298">
        <v>2539333</v>
      </c>
      <c r="D298">
        <f t="shared" si="4"/>
        <v>117</v>
      </c>
      <c r="E298" t="s">
        <v>1</v>
      </c>
    </row>
    <row r="299" spans="1:5" x14ac:dyDescent="0.25">
      <c r="A299" t="s">
        <v>66</v>
      </c>
      <c r="B299">
        <v>2557113</v>
      </c>
      <c r="C299">
        <v>2557349</v>
      </c>
      <c r="D299">
        <f t="shared" si="4"/>
        <v>237</v>
      </c>
      <c r="E299" t="s">
        <v>1</v>
      </c>
    </row>
    <row r="300" spans="1:5" x14ac:dyDescent="0.25">
      <c r="A300" t="s">
        <v>66</v>
      </c>
      <c r="B300">
        <v>2631099</v>
      </c>
      <c r="C300">
        <v>2631229</v>
      </c>
      <c r="D300">
        <f t="shared" si="4"/>
        <v>131</v>
      </c>
      <c r="E300" t="s">
        <v>1</v>
      </c>
    </row>
    <row r="301" spans="1:5" x14ac:dyDescent="0.25">
      <c r="A301" t="s">
        <v>66</v>
      </c>
      <c r="B301">
        <v>2642759</v>
      </c>
      <c r="C301">
        <v>2642876</v>
      </c>
      <c r="D301">
        <f t="shared" si="4"/>
        <v>118</v>
      </c>
      <c r="E301" t="s">
        <v>1</v>
      </c>
    </row>
    <row r="302" spans="1:5" x14ac:dyDescent="0.25">
      <c r="A302" t="s">
        <v>66</v>
      </c>
      <c r="B302">
        <v>2730211</v>
      </c>
      <c r="C302">
        <v>2730375</v>
      </c>
      <c r="D302">
        <f t="shared" si="4"/>
        <v>165</v>
      </c>
      <c r="E302" t="s">
        <v>1</v>
      </c>
    </row>
    <row r="303" spans="1:5" x14ac:dyDescent="0.25">
      <c r="A303" t="s">
        <v>66</v>
      </c>
      <c r="B303">
        <v>2801206</v>
      </c>
      <c r="C303">
        <v>2801356</v>
      </c>
      <c r="D303">
        <f t="shared" si="4"/>
        <v>151</v>
      </c>
      <c r="E303" t="s">
        <v>1</v>
      </c>
    </row>
    <row r="304" spans="1:5" x14ac:dyDescent="0.25">
      <c r="A304" t="s">
        <v>66</v>
      </c>
      <c r="B304">
        <v>2852580</v>
      </c>
      <c r="C304">
        <v>2852765</v>
      </c>
      <c r="D304">
        <f t="shared" si="4"/>
        <v>186</v>
      </c>
      <c r="E304" t="s">
        <v>22</v>
      </c>
    </row>
    <row r="305" spans="1:5" x14ac:dyDescent="0.25">
      <c r="A305" t="s">
        <v>66</v>
      </c>
      <c r="B305">
        <v>2913706</v>
      </c>
      <c r="C305">
        <v>2913831</v>
      </c>
      <c r="D305">
        <f t="shared" si="4"/>
        <v>126</v>
      </c>
      <c r="E305" t="s">
        <v>1</v>
      </c>
    </row>
    <row r="306" spans="1:5" x14ac:dyDescent="0.25">
      <c r="A306" t="s">
        <v>66</v>
      </c>
      <c r="B306">
        <v>3059743</v>
      </c>
      <c r="C306">
        <v>3059883</v>
      </c>
      <c r="D306">
        <f t="shared" si="4"/>
        <v>141</v>
      </c>
      <c r="E306" t="s">
        <v>1</v>
      </c>
    </row>
    <row r="307" spans="1:5" x14ac:dyDescent="0.25">
      <c r="A307" t="s">
        <v>66</v>
      </c>
      <c r="B307">
        <v>3064054</v>
      </c>
      <c r="C307">
        <v>3064163</v>
      </c>
      <c r="D307">
        <f t="shared" si="4"/>
        <v>110</v>
      </c>
      <c r="E307" t="s">
        <v>4</v>
      </c>
    </row>
    <row r="308" spans="1:5" x14ac:dyDescent="0.25">
      <c r="A308" t="s">
        <v>66</v>
      </c>
      <c r="B308">
        <v>3093256</v>
      </c>
      <c r="C308">
        <v>3093380</v>
      </c>
      <c r="D308">
        <f t="shared" si="4"/>
        <v>125</v>
      </c>
      <c r="E308" t="s">
        <v>1</v>
      </c>
    </row>
    <row r="309" spans="1:5" x14ac:dyDescent="0.25">
      <c r="A309" t="s">
        <v>66</v>
      </c>
      <c r="B309">
        <v>3240667</v>
      </c>
      <c r="C309">
        <v>3240779</v>
      </c>
      <c r="D309">
        <f t="shared" si="4"/>
        <v>113</v>
      </c>
      <c r="E309" t="s">
        <v>4</v>
      </c>
    </row>
    <row r="310" spans="1:5" x14ac:dyDescent="0.25">
      <c r="A310" t="s">
        <v>66</v>
      </c>
      <c r="B310">
        <v>3245229</v>
      </c>
      <c r="C310">
        <v>3245343</v>
      </c>
      <c r="D310">
        <f t="shared" si="4"/>
        <v>115</v>
      </c>
      <c r="E310" t="s">
        <v>1</v>
      </c>
    </row>
    <row r="311" spans="1:5" x14ac:dyDescent="0.25">
      <c r="A311" t="s">
        <v>66</v>
      </c>
      <c r="B311">
        <v>3266341</v>
      </c>
      <c r="C311">
        <v>3266440</v>
      </c>
      <c r="D311">
        <f t="shared" si="4"/>
        <v>100</v>
      </c>
      <c r="E311" t="s">
        <v>1</v>
      </c>
    </row>
    <row r="312" spans="1:5" x14ac:dyDescent="0.25">
      <c r="A312" t="s">
        <v>66</v>
      </c>
      <c r="B312">
        <v>3407887</v>
      </c>
      <c r="C312">
        <v>3408108</v>
      </c>
      <c r="D312">
        <f t="shared" si="4"/>
        <v>222</v>
      </c>
      <c r="E312" t="s">
        <v>1</v>
      </c>
    </row>
    <row r="313" spans="1:5" x14ac:dyDescent="0.25">
      <c r="A313" t="s">
        <v>67</v>
      </c>
      <c r="B313">
        <v>52322</v>
      </c>
      <c r="C313">
        <v>52551</v>
      </c>
      <c r="D313">
        <f t="shared" si="4"/>
        <v>230</v>
      </c>
      <c r="E313" t="s">
        <v>1</v>
      </c>
    </row>
    <row r="314" spans="1:5" x14ac:dyDescent="0.25">
      <c r="A314" t="s">
        <v>67</v>
      </c>
      <c r="B314">
        <v>244646</v>
      </c>
      <c r="C314">
        <v>244761</v>
      </c>
      <c r="D314">
        <f t="shared" si="4"/>
        <v>116</v>
      </c>
      <c r="E314" t="s">
        <v>1</v>
      </c>
    </row>
    <row r="315" spans="1:5" x14ac:dyDescent="0.25">
      <c r="A315" t="s">
        <v>67</v>
      </c>
      <c r="B315">
        <v>267603</v>
      </c>
      <c r="C315">
        <v>267724</v>
      </c>
      <c r="D315">
        <f t="shared" si="4"/>
        <v>122</v>
      </c>
      <c r="E315" t="s">
        <v>1</v>
      </c>
    </row>
    <row r="316" spans="1:5" x14ac:dyDescent="0.25">
      <c r="A316" t="s">
        <v>68</v>
      </c>
      <c r="B316">
        <v>32244</v>
      </c>
      <c r="C316">
        <v>32356</v>
      </c>
      <c r="D316">
        <f t="shared" si="4"/>
        <v>113</v>
      </c>
      <c r="E316" t="s">
        <v>1</v>
      </c>
    </row>
    <row r="317" spans="1:5" x14ac:dyDescent="0.25">
      <c r="A317" t="s">
        <v>68</v>
      </c>
      <c r="B317">
        <v>86472</v>
      </c>
      <c r="C317">
        <v>86597</v>
      </c>
      <c r="D317">
        <f t="shared" si="4"/>
        <v>126</v>
      </c>
      <c r="E317" t="s">
        <v>1</v>
      </c>
    </row>
    <row r="318" spans="1:5" x14ac:dyDescent="0.25">
      <c r="A318" t="s">
        <v>68</v>
      </c>
      <c r="B318">
        <v>110253</v>
      </c>
      <c r="C318">
        <v>110360</v>
      </c>
      <c r="D318">
        <f t="shared" si="4"/>
        <v>108</v>
      </c>
      <c r="E318" t="s">
        <v>1</v>
      </c>
    </row>
    <row r="319" spans="1:5" x14ac:dyDescent="0.25">
      <c r="A319" t="s">
        <v>68</v>
      </c>
      <c r="B319">
        <v>166903</v>
      </c>
      <c r="C319">
        <v>167130</v>
      </c>
      <c r="D319">
        <f t="shared" si="4"/>
        <v>228</v>
      </c>
      <c r="E319" t="s">
        <v>1</v>
      </c>
    </row>
    <row r="320" spans="1:5" x14ac:dyDescent="0.25">
      <c r="A320" t="s">
        <v>68</v>
      </c>
      <c r="B320">
        <v>182974</v>
      </c>
      <c r="C320">
        <v>183073</v>
      </c>
      <c r="D320">
        <f t="shared" si="4"/>
        <v>100</v>
      </c>
      <c r="E320" t="s">
        <v>1</v>
      </c>
    </row>
    <row r="321" spans="1:5" x14ac:dyDescent="0.25">
      <c r="A321" t="s">
        <v>68</v>
      </c>
      <c r="B321">
        <v>184538</v>
      </c>
      <c r="C321">
        <v>184706</v>
      </c>
      <c r="D321">
        <f t="shared" si="4"/>
        <v>169</v>
      </c>
      <c r="E321" t="s">
        <v>1</v>
      </c>
    </row>
    <row r="322" spans="1:5" x14ac:dyDescent="0.25">
      <c r="A322" t="s">
        <v>68</v>
      </c>
      <c r="B322">
        <v>184776</v>
      </c>
      <c r="C322">
        <v>184881</v>
      </c>
      <c r="D322">
        <f t="shared" si="4"/>
        <v>106</v>
      </c>
      <c r="E322" t="s">
        <v>1</v>
      </c>
    </row>
    <row r="323" spans="1:5" x14ac:dyDescent="0.25">
      <c r="A323" t="s">
        <v>68</v>
      </c>
      <c r="B323">
        <v>235147</v>
      </c>
      <c r="C323">
        <v>235246</v>
      </c>
      <c r="D323">
        <f t="shared" si="4"/>
        <v>100</v>
      </c>
      <c r="E323" t="s">
        <v>1</v>
      </c>
    </row>
    <row r="324" spans="1:5" x14ac:dyDescent="0.25">
      <c r="A324" t="s">
        <v>68</v>
      </c>
      <c r="B324">
        <v>246661</v>
      </c>
      <c r="C324">
        <v>246770</v>
      </c>
      <c r="D324">
        <f t="shared" si="4"/>
        <v>110</v>
      </c>
      <c r="E324" t="s">
        <v>1</v>
      </c>
    </row>
    <row r="325" spans="1:5" x14ac:dyDescent="0.25">
      <c r="A325" t="s">
        <v>68</v>
      </c>
      <c r="B325">
        <v>289064</v>
      </c>
      <c r="C325">
        <v>289182</v>
      </c>
      <c r="D325">
        <f t="shared" si="4"/>
        <v>119</v>
      </c>
      <c r="E325" t="s">
        <v>4</v>
      </c>
    </row>
    <row r="326" spans="1:5" x14ac:dyDescent="0.25">
      <c r="A326" t="s">
        <v>68</v>
      </c>
      <c r="B326">
        <v>294128</v>
      </c>
      <c r="C326">
        <v>294237</v>
      </c>
      <c r="D326">
        <f t="shared" si="4"/>
        <v>110</v>
      </c>
      <c r="E326" t="s">
        <v>1</v>
      </c>
    </row>
    <row r="327" spans="1:5" x14ac:dyDescent="0.25">
      <c r="A327" t="s">
        <v>68</v>
      </c>
      <c r="B327">
        <v>303303</v>
      </c>
      <c r="C327">
        <v>303409</v>
      </c>
      <c r="D327">
        <f t="shared" ref="D327:D390" si="5">C327-B327+1</f>
        <v>107</v>
      </c>
      <c r="E327" t="s">
        <v>1</v>
      </c>
    </row>
    <row r="328" spans="1:5" x14ac:dyDescent="0.25">
      <c r="A328" t="s">
        <v>68</v>
      </c>
      <c r="B328">
        <v>304740</v>
      </c>
      <c r="C328">
        <v>304869</v>
      </c>
      <c r="D328">
        <f t="shared" si="5"/>
        <v>130</v>
      </c>
      <c r="E328" t="s">
        <v>1</v>
      </c>
    </row>
    <row r="329" spans="1:5" x14ac:dyDescent="0.25">
      <c r="A329" t="s">
        <v>68</v>
      </c>
      <c r="B329">
        <v>305459</v>
      </c>
      <c r="C329">
        <v>305585</v>
      </c>
      <c r="D329">
        <f t="shared" si="5"/>
        <v>127</v>
      </c>
      <c r="E329" t="s">
        <v>1</v>
      </c>
    </row>
    <row r="330" spans="1:5" x14ac:dyDescent="0.25">
      <c r="A330" t="s">
        <v>68</v>
      </c>
      <c r="B330">
        <v>333580</v>
      </c>
      <c r="C330">
        <v>333679</v>
      </c>
      <c r="D330">
        <f t="shared" si="5"/>
        <v>100</v>
      </c>
      <c r="E330" t="s">
        <v>1</v>
      </c>
    </row>
    <row r="331" spans="1:5" x14ac:dyDescent="0.25">
      <c r="A331" t="s">
        <v>68</v>
      </c>
      <c r="B331">
        <v>378912</v>
      </c>
      <c r="C331">
        <v>379032</v>
      </c>
      <c r="D331">
        <f t="shared" si="5"/>
        <v>121</v>
      </c>
      <c r="E331" t="s">
        <v>1</v>
      </c>
    </row>
    <row r="332" spans="1:5" x14ac:dyDescent="0.25">
      <c r="A332" t="s">
        <v>68</v>
      </c>
      <c r="B332">
        <v>447426</v>
      </c>
      <c r="C332">
        <v>447537</v>
      </c>
      <c r="D332">
        <f t="shared" si="5"/>
        <v>112</v>
      </c>
      <c r="E332" t="s">
        <v>1</v>
      </c>
    </row>
    <row r="333" spans="1:5" x14ac:dyDescent="0.25">
      <c r="A333" t="s">
        <v>68</v>
      </c>
      <c r="B333">
        <v>485953</v>
      </c>
      <c r="C333">
        <v>486253</v>
      </c>
      <c r="D333">
        <f t="shared" si="5"/>
        <v>301</v>
      </c>
      <c r="E333" t="s">
        <v>1</v>
      </c>
    </row>
    <row r="334" spans="1:5" x14ac:dyDescent="0.25">
      <c r="A334" t="s">
        <v>68</v>
      </c>
      <c r="B334">
        <v>559466</v>
      </c>
      <c r="C334">
        <v>559568</v>
      </c>
      <c r="D334">
        <f t="shared" si="5"/>
        <v>103</v>
      </c>
      <c r="E334" t="s">
        <v>1</v>
      </c>
    </row>
    <row r="335" spans="1:5" x14ac:dyDescent="0.25">
      <c r="A335" t="s">
        <v>68</v>
      </c>
      <c r="B335">
        <v>569702</v>
      </c>
      <c r="C335">
        <v>569832</v>
      </c>
      <c r="D335">
        <f t="shared" si="5"/>
        <v>131</v>
      </c>
      <c r="E335" t="s">
        <v>1</v>
      </c>
    </row>
    <row r="336" spans="1:5" x14ac:dyDescent="0.25">
      <c r="A336" t="s">
        <v>68</v>
      </c>
      <c r="B336">
        <v>620454</v>
      </c>
      <c r="C336">
        <v>620596</v>
      </c>
      <c r="D336">
        <f t="shared" si="5"/>
        <v>143</v>
      </c>
      <c r="E336" t="s">
        <v>1</v>
      </c>
    </row>
    <row r="337" spans="1:5" x14ac:dyDescent="0.25">
      <c r="A337" t="s">
        <v>68</v>
      </c>
      <c r="B337">
        <v>758371</v>
      </c>
      <c r="C337">
        <v>758656</v>
      </c>
      <c r="D337">
        <f t="shared" si="5"/>
        <v>286</v>
      </c>
      <c r="E337" t="s">
        <v>1</v>
      </c>
    </row>
    <row r="338" spans="1:5" x14ac:dyDescent="0.25">
      <c r="A338" t="s">
        <v>68</v>
      </c>
      <c r="B338">
        <v>800805</v>
      </c>
      <c r="C338">
        <v>801034</v>
      </c>
      <c r="D338">
        <f t="shared" si="5"/>
        <v>230</v>
      </c>
      <c r="E338" t="s">
        <v>1</v>
      </c>
    </row>
    <row r="339" spans="1:5" x14ac:dyDescent="0.25">
      <c r="A339" t="s">
        <v>68</v>
      </c>
      <c r="B339">
        <v>801341</v>
      </c>
      <c r="C339">
        <v>801538</v>
      </c>
      <c r="D339">
        <f t="shared" si="5"/>
        <v>198</v>
      </c>
      <c r="E339" t="s">
        <v>1</v>
      </c>
    </row>
    <row r="340" spans="1:5" x14ac:dyDescent="0.25">
      <c r="A340" t="s">
        <v>68</v>
      </c>
      <c r="B340">
        <v>903929</v>
      </c>
      <c r="C340">
        <v>904149</v>
      </c>
      <c r="D340">
        <f t="shared" si="5"/>
        <v>221</v>
      </c>
      <c r="E340" t="s">
        <v>4</v>
      </c>
    </row>
    <row r="341" spans="1:5" x14ac:dyDescent="0.25">
      <c r="A341" t="s">
        <v>68</v>
      </c>
      <c r="B341">
        <v>916547</v>
      </c>
      <c r="C341">
        <v>916709</v>
      </c>
      <c r="D341">
        <f t="shared" si="5"/>
        <v>163</v>
      </c>
      <c r="E341" t="s">
        <v>1</v>
      </c>
    </row>
    <row r="342" spans="1:5" x14ac:dyDescent="0.25">
      <c r="A342" t="s">
        <v>68</v>
      </c>
      <c r="B342">
        <v>958027</v>
      </c>
      <c r="C342">
        <v>958129</v>
      </c>
      <c r="D342">
        <f t="shared" si="5"/>
        <v>103</v>
      </c>
      <c r="E342" t="s">
        <v>1</v>
      </c>
    </row>
    <row r="343" spans="1:5" x14ac:dyDescent="0.25">
      <c r="A343" t="s">
        <v>68</v>
      </c>
      <c r="B343">
        <v>959553</v>
      </c>
      <c r="C343">
        <v>959833</v>
      </c>
      <c r="D343">
        <f t="shared" si="5"/>
        <v>281</v>
      </c>
      <c r="E343" t="s">
        <v>1</v>
      </c>
    </row>
    <row r="344" spans="1:5" x14ac:dyDescent="0.25">
      <c r="A344" t="s">
        <v>68</v>
      </c>
      <c r="B344">
        <v>990943</v>
      </c>
      <c r="C344">
        <v>991146</v>
      </c>
      <c r="D344">
        <f t="shared" si="5"/>
        <v>204</v>
      </c>
      <c r="E344" t="s">
        <v>4</v>
      </c>
    </row>
    <row r="345" spans="1:5" x14ac:dyDescent="0.25">
      <c r="A345" t="s">
        <v>68</v>
      </c>
      <c r="B345">
        <v>1031714</v>
      </c>
      <c r="C345">
        <v>1031830</v>
      </c>
      <c r="D345">
        <f t="shared" si="5"/>
        <v>117</v>
      </c>
      <c r="E345" t="s">
        <v>4</v>
      </c>
    </row>
    <row r="346" spans="1:5" x14ac:dyDescent="0.25">
      <c r="A346" t="s">
        <v>68</v>
      </c>
      <c r="B346">
        <v>1071024</v>
      </c>
      <c r="C346">
        <v>1071130</v>
      </c>
      <c r="D346">
        <f t="shared" si="5"/>
        <v>107</v>
      </c>
      <c r="E346" t="s">
        <v>1</v>
      </c>
    </row>
    <row r="347" spans="1:5" x14ac:dyDescent="0.25">
      <c r="A347" t="s">
        <v>68</v>
      </c>
      <c r="B347">
        <v>1120420</v>
      </c>
      <c r="C347">
        <v>1120568</v>
      </c>
      <c r="D347">
        <f t="shared" si="5"/>
        <v>149</v>
      </c>
      <c r="E347" t="s">
        <v>1</v>
      </c>
    </row>
    <row r="348" spans="1:5" x14ac:dyDescent="0.25">
      <c r="A348" t="s">
        <v>68</v>
      </c>
      <c r="B348">
        <v>1260357</v>
      </c>
      <c r="C348">
        <v>1260457</v>
      </c>
      <c r="D348">
        <f t="shared" si="5"/>
        <v>101</v>
      </c>
      <c r="E348" t="s">
        <v>1</v>
      </c>
    </row>
    <row r="349" spans="1:5" x14ac:dyDescent="0.25">
      <c r="A349" t="s">
        <v>68</v>
      </c>
      <c r="B349">
        <v>1265393</v>
      </c>
      <c r="C349">
        <v>1265596</v>
      </c>
      <c r="D349">
        <f t="shared" si="5"/>
        <v>204</v>
      </c>
      <c r="E349" t="s">
        <v>1</v>
      </c>
    </row>
    <row r="350" spans="1:5" x14ac:dyDescent="0.25">
      <c r="A350" t="s">
        <v>68</v>
      </c>
      <c r="B350">
        <v>1282948</v>
      </c>
      <c r="C350">
        <v>1283048</v>
      </c>
      <c r="D350">
        <f t="shared" si="5"/>
        <v>101</v>
      </c>
      <c r="E350" t="s">
        <v>1</v>
      </c>
    </row>
    <row r="351" spans="1:5" x14ac:dyDescent="0.25">
      <c r="A351" t="s">
        <v>68</v>
      </c>
      <c r="B351">
        <v>1355866</v>
      </c>
      <c r="C351">
        <v>1355972</v>
      </c>
      <c r="D351">
        <f t="shared" si="5"/>
        <v>107</v>
      </c>
      <c r="E351" t="s">
        <v>1</v>
      </c>
    </row>
    <row r="352" spans="1:5" x14ac:dyDescent="0.25">
      <c r="A352" t="s">
        <v>68</v>
      </c>
      <c r="B352">
        <v>1381446</v>
      </c>
      <c r="C352">
        <v>1381639</v>
      </c>
      <c r="D352">
        <f t="shared" si="5"/>
        <v>194</v>
      </c>
      <c r="E352" t="s">
        <v>1</v>
      </c>
    </row>
    <row r="353" spans="1:5" x14ac:dyDescent="0.25">
      <c r="A353" t="s">
        <v>68</v>
      </c>
      <c r="B353">
        <v>1438348</v>
      </c>
      <c r="C353">
        <v>1438450</v>
      </c>
      <c r="D353">
        <f t="shared" si="5"/>
        <v>103</v>
      </c>
      <c r="E353" t="s">
        <v>4</v>
      </c>
    </row>
    <row r="354" spans="1:5" x14ac:dyDescent="0.25">
      <c r="A354" t="s">
        <v>68</v>
      </c>
      <c r="B354">
        <v>1446262</v>
      </c>
      <c r="C354">
        <v>1446378</v>
      </c>
      <c r="D354">
        <f t="shared" si="5"/>
        <v>117</v>
      </c>
      <c r="E354" t="s">
        <v>1</v>
      </c>
    </row>
    <row r="355" spans="1:5" x14ac:dyDescent="0.25">
      <c r="A355" t="s">
        <v>68</v>
      </c>
      <c r="B355">
        <v>1446463</v>
      </c>
      <c r="C355">
        <v>1446569</v>
      </c>
      <c r="D355">
        <f t="shared" si="5"/>
        <v>107</v>
      </c>
      <c r="E355" t="s">
        <v>1</v>
      </c>
    </row>
    <row r="356" spans="1:5" x14ac:dyDescent="0.25">
      <c r="A356" t="s">
        <v>68</v>
      </c>
      <c r="B356">
        <v>1469113</v>
      </c>
      <c r="C356">
        <v>1469212</v>
      </c>
      <c r="D356">
        <f t="shared" si="5"/>
        <v>100</v>
      </c>
      <c r="E356" t="s">
        <v>1</v>
      </c>
    </row>
    <row r="357" spans="1:5" x14ac:dyDescent="0.25">
      <c r="A357" t="s">
        <v>68</v>
      </c>
      <c r="B357">
        <v>1502060</v>
      </c>
      <c r="C357">
        <v>1502234</v>
      </c>
      <c r="D357">
        <f t="shared" si="5"/>
        <v>175</v>
      </c>
      <c r="E357" t="s">
        <v>4</v>
      </c>
    </row>
    <row r="358" spans="1:5" x14ac:dyDescent="0.25">
      <c r="A358" t="s">
        <v>68</v>
      </c>
      <c r="B358">
        <v>1529383</v>
      </c>
      <c r="C358">
        <v>1529572</v>
      </c>
      <c r="D358">
        <f t="shared" si="5"/>
        <v>190</v>
      </c>
      <c r="E358" t="s">
        <v>4</v>
      </c>
    </row>
    <row r="359" spans="1:5" x14ac:dyDescent="0.25">
      <c r="A359" t="s">
        <v>68</v>
      </c>
      <c r="B359">
        <v>1546813</v>
      </c>
      <c r="C359">
        <v>1546960</v>
      </c>
      <c r="D359">
        <f t="shared" si="5"/>
        <v>148</v>
      </c>
      <c r="E359" t="s">
        <v>1</v>
      </c>
    </row>
    <row r="360" spans="1:5" x14ac:dyDescent="0.25">
      <c r="A360" t="s">
        <v>68</v>
      </c>
      <c r="B360">
        <v>1632103</v>
      </c>
      <c r="C360">
        <v>1632205</v>
      </c>
      <c r="D360">
        <f t="shared" si="5"/>
        <v>103</v>
      </c>
      <c r="E360" t="s">
        <v>1</v>
      </c>
    </row>
    <row r="361" spans="1:5" x14ac:dyDescent="0.25">
      <c r="A361" t="s">
        <v>68</v>
      </c>
      <c r="B361">
        <v>1649875</v>
      </c>
      <c r="C361">
        <v>1650044</v>
      </c>
      <c r="D361">
        <f t="shared" si="5"/>
        <v>170</v>
      </c>
      <c r="E361" t="s">
        <v>4</v>
      </c>
    </row>
    <row r="362" spans="1:5" x14ac:dyDescent="0.25">
      <c r="A362" t="s">
        <v>68</v>
      </c>
      <c r="B362">
        <v>1726994</v>
      </c>
      <c r="C362">
        <v>1727205</v>
      </c>
      <c r="D362">
        <f t="shared" si="5"/>
        <v>212</v>
      </c>
      <c r="E362" t="s">
        <v>1</v>
      </c>
    </row>
    <row r="363" spans="1:5" x14ac:dyDescent="0.25">
      <c r="A363" t="s">
        <v>68</v>
      </c>
      <c r="B363">
        <v>1733112</v>
      </c>
      <c r="C363">
        <v>1733363</v>
      </c>
      <c r="D363">
        <f t="shared" si="5"/>
        <v>252</v>
      </c>
      <c r="E363" t="s">
        <v>1</v>
      </c>
    </row>
    <row r="364" spans="1:5" x14ac:dyDescent="0.25">
      <c r="A364" t="s">
        <v>68</v>
      </c>
      <c r="B364">
        <v>1843540</v>
      </c>
      <c r="C364">
        <v>1843715</v>
      </c>
      <c r="D364">
        <f t="shared" si="5"/>
        <v>176</v>
      </c>
      <c r="E364" t="s">
        <v>1</v>
      </c>
    </row>
    <row r="365" spans="1:5" x14ac:dyDescent="0.25">
      <c r="A365" t="s">
        <v>68</v>
      </c>
      <c r="B365">
        <v>1854911</v>
      </c>
      <c r="C365">
        <v>1855010</v>
      </c>
      <c r="D365">
        <f t="shared" si="5"/>
        <v>100</v>
      </c>
      <c r="E365" t="s">
        <v>1</v>
      </c>
    </row>
    <row r="366" spans="1:5" x14ac:dyDescent="0.25">
      <c r="A366" t="s">
        <v>68</v>
      </c>
      <c r="B366">
        <v>1887600</v>
      </c>
      <c r="C366">
        <v>1887780</v>
      </c>
      <c r="D366">
        <f t="shared" si="5"/>
        <v>181</v>
      </c>
      <c r="E366" t="s">
        <v>1</v>
      </c>
    </row>
    <row r="367" spans="1:5" x14ac:dyDescent="0.25">
      <c r="A367" t="s">
        <v>69</v>
      </c>
      <c r="B367">
        <v>42388</v>
      </c>
      <c r="C367">
        <v>42507</v>
      </c>
      <c r="D367">
        <f t="shared" si="5"/>
        <v>120</v>
      </c>
      <c r="E367" t="s">
        <v>1</v>
      </c>
    </row>
    <row r="368" spans="1:5" x14ac:dyDescent="0.25">
      <c r="A368" t="s">
        <v>69</v>
      </c>
      <c r="B368">
        <v>172457</v>
      </c>
      <c r="C368">
        <v>172557</v>
      </c>
      <c r="D368">
        <f t="shared" si="5"/>
        <v>101</v>
      </c>
      <c r="E368" t="s">
        <v>1</v>
      </c>
    </row>
    <row r="369" spans="1:5" x14ac:dyDescent="0.25">
      <c r="A369" t="s">
        <v>69</v>
      </c>
      <c r="B369">
        <v>219236</v>
      </c>
      <c r="C369">
        <v>219339</v>
      </c>
      <c r="D369">
        <f t="shared" si="5"/>
        <v>104</v>
      </c>
      <c r="E369" t="s">
        <v>1</v>
      </c>
    </row>
    <row r="370" spans="1:5" x14ac:dyDescent="0.25">
      <c r="A370" t="s">
        <v>69</v>
      </c>
      <c r="B370">
        <v>230711</v>
      </c>
      <c r="C370">
        <v>230818</v>
      </c>
      <c r="D370">
        <f t="shared" si="5"/>
        <v>108</v>
      </c>
      <c r="E370" t="s">
        <v>1</v>
      </c>
    </row>
    <row r="371" spans="1:5" x14ac:dyDescent="0.25">
      <c r="A371" t="s">
        <v>69</v>
      </c>
      <c r="B371">
        <v>278667</v>
      </c>
      <c r="C371">
        <v>278788</v>
      </c>
      <c r="D371">
        <f t="shared" si="5"/>
        <v>122</v>
      </c>
      <c r="E371" t="s">
        <v>1</v>
      </c>
    </row>
    <row r="372" spans="1:5" x14ac:dyDescent="0.25">
      <c r="A372" t="s">
        <v>69</v>
      </c>
      <c r="B372">
        <v>311035</v>
      </c>
      <c r="C372">
        <v>311145</v>
      </c>
      <c r="D372">
        <f t="shared" si="5"/>
        <v>111</v>
      </c>
      <c r="E372" t="s">
        <v>1</v>
      </c>
    </row>
    <row r="373" spans="1:5" x14ac:dyDescent="0.25">
      <c r="A373" t="s">
        <v>69</v>
      </c>
      <c r="B373">
        <v>326852</v>
      </c>
      <c r="C373">
        <v>326963</v>
      </c>
      <c r="D373">
        <f t="shared" si="5"/>
        <v>112</v>
      </c>
      <c r="E373" t="s">
        <v>1</v>
      </c>
    </row>
    <row r="374" spans="1:5" x14ac:dyDescent="0.25">
      <c r="A374" t="s">
        <v>69</v>
      </c>
      <c r="B374">
        <v>369507</v>
      </c>
      <c r="C374">
        <v>369614</v>
      </c>
      <c r="D374">
        <f t="shared" si="5"/>
        <v>108</v>
      </c>
      <c r="E374" t="s">
        <v>1</v>
      </c>
    </row>
    <row r="375" spans="1:5" x14ac:dyDescent="0.25">
      <c r="A375" t="s">
        <v>69</v>
      </c>
      <c r="B375">
        <v>370729</v>
      </c>
      <c r="C375">
        <v>370846</v>
      </c>
      <c r="D375">
        <f t="shared" si="5"/>
        <v>118</v>
      </c>
      <c r="E375" t="s">
        <v>4</v>
      </c>
    </row>
    <row r="376" spans="1:5" x14ac:dyDescent="0.25">
      <c r="A376" t="s">
        <v>69</v>
      </c>
      <c r="B376">
        <v>374427</v>
      </c>
      <c r="C376">
        <v>374697</v>
      </c>
      <c r="D376">
        <f t="shared" si="5"/>
        <v>271</v>
      </c>
      <c r="E376" t="s">
        <v>1</v>
      </c>
    </row>
    <row r="377" spans="1:5" x14ac:dyDescent="0.25">
      <c r="A377" t="s">
        <v>69</v>
      </c>
      <c r="B377">
        <v>464505</v>
      </c>
      <c r="C377">
        <v>464611</v>
      </c>
      <c r="D377">
        <f t="shared" si="5"/>
        <v>107</v>
      </c>
      <c r="E377" t="s">
        <v>1</v>
      </c>
    </row>
    <row r="378" spans="1:5" x14ac:dyDescent="0.25">
      <c r="A378" t="s">
        <v>69</v>
      </c>
      <c r="B378">
        <v>493571</v>
      </c>
      <c r="C378">
        <v>493718</v>
      </c>
      <c r="D378">
        <f t="shared" si="5"/>
        <v>148</v>
      </c>
      <c r="E378" t="s">
        <v>4</v>
      </c>
    </row>
    <row r="379" spans="1:5" x14ac:dyDescent="0.25">
      <c r="A379" t="s">
        <v>69</v>
      </c>
      <c r="B379">
        <v>522221</v>
      </c>
      <c r="C379">
        <v>522320</v>
      </c>
      <c r="D379">
        <f t="shared" si="5"/>
        <v>100</v>
      </c>
      <c r="E379" t="s">
        <v>1</v>
      </c>
    </row>
    <row r="380" spans="1:5" x14ac:dyDescent="0.25">
      <c r="A380" t="s">
        <v>69</v>
      </c>
      <c r="B380">
        <v>694770</v>
      </c>
      <c r="C380">
        <v>694879</v>
      </c>
      <c r="D380">
        <f t="shared" si="5"/>
        <v>110</v>
      </c>
      <c r="E380" t="s">
        <v>20</v>
      </c>
    </row>
    <row r="381" spans="1:5" x14ac:dyDescent="0.25">
      <c r="A381" t="s">
        <v>70</v>
      </c>
      <c r="B381">
        <v>947</v>
      </c>
      <c r="C381">
        <v>1177</v>
      </c>
      <c r="D381">
        <f t="shared" si="5"/>
        <v>231</v>
      </c>
      <c r="E381" t="s">
        <v>1</v>
      </c>
    </row>
    <row r="382" spans="1:5" x14ac:dyDescent="0.25">
      <c r="A382" t="s">
        <v>70</v>
      </c>
      <c r="B382">
        <v>2988</v>
      </c>
      <c r="C382">
        <v>3224</v>
      </c>
      <c r="D382">
        <f t="shared" si="5"/>
        <v>237</v>
      </c>
      <c r="E382" t="s">
        <v>1</v>
      </c>
    </row>
    <row r="383" spans="1:5" x14ac:dyDescent="0.25">
      <c r="A383" t="s">
        <v>70</v>
      </c>
      <c r="B383">
        <v>3690</v>
      </c>
      <c r="C383">
        <v>3923</v>
      </c>
      <c r="D383">
        <f t="shared" si="5"/>
        <v>234</v>
      </c>
      <c r="E383" t="s">
        <v>1</v>
      </c>
    </row>
    <row r="384" spans="1:5" x14ac:dyDescent="0.25">
      <c r="A384" t="s">
        <v>70</v>
      </c>
      <c r="B384">
        <v>3964</v>
      </c>
      <c r="C384">
        <v>4969</v>
      </c>
      <c r="D384">
        <f t="shared" si="5"/>
        <v>1006</v>
      </c>
      <c r="E384" t="s">
        <v>1</v>
      </c>
    </row>
    <row r="385" spans="1:5" x14ac:dyDescent="0.25">
      <c r="A385" t="s">
        <v>70</v>
      </c>
      <c r="B385">
        <v>63821</v>
      </c>
      <c r="C385">
        <v>63922</v>
      </c>
      <c r="D385">
        <f t="shared" si="5"/>
        <v>102</v>
      </c>
      <c r="E385" t="s">
        <v>1</v>
      </c>
    </row>
    <row r="386" spans="1:5" x14ac:dyDescent="0.25">
      <c r="A386" t="s">
        <v>70</v>
      </c>
      <c r="B386">
        <v>215816</v>
      </c>
      <c r="C386">
        <v>215956</v>
      </c>
      <c r="D386">
        <f t="shared" si="5"/>
        <v>141</v>
      </c>
      <c r="E386" t="s">
        <v>1</v>
      </c>
    </row>
    <row r="387" spans="1:5" x14ac:dyDescent="0.25">
      <c r="A387" t="s">
        <v>70</v>
      </c>
      <c r="B387">
        <v>241352</v>
      </c>
      <c r="C387">
        <v>241513</v>
      </c>
      <c r="D387">
        <f t="shared" si="5"/>
        <v>162</v>
      </c>
      <c r="E387" t="s">
        <v>1</v>
      </c>
    </row>
    <row r="388" spans="1:5" x14ac:dyDescent="0.25">
      <c r="A388" t="s">
        <v>70</v>
      </c>
      <c r="B388">
        <v>272915</v>
      </c>
      <c r="C388">
        <v>273118</v>
      </c>
      <c r="D388">
        <f t="shared" si="5"/>
        <v>204</v>
      </c>
      <c r="E388" t="s">
        <v>1</v>
      </c>
    </row>
    <row r="389" spans="1:5" x14ac:dyDescent="0.25">
      <c r="A389" t="s">
        <v>70</v>
      </c>
      <c r="B389">
        <v>357762</v>
      </c>
      <c r="C389">
        <v>357949</v>
      </c>
      <c r="D389">
        <f t="shared" si="5"/>
        <v>188</v>
      </c>
      <c r="E389" t="s">
        <v>1</v>
      </c>
    </row>
    <row r="390" spans="1:5" x14ac:dyDescent="0.25">
      <c r="A390" t="s">
        <v>70</v>
      </c>
      <c r="B390">
        <v>391732</v>
      </c>
      <c r="C390">
        <v>391836</v>
      </c>
      <c r="D390">
        <f t="shared" si="5"/>
        <v>105</v>
      </c>
      <c r="E390" t="s">
        <v>1</v>
      </c>
    </row>
    <row r="391" spans="1:5" x14ac:dyDescent="0.25">
      <c r="A391" t="s">
        <v>70</v>
      </c>
      <c r="B391">
        <v>464612</v>
      </c>
      <c r="C391">
        <v>464720</v>
      </c>
      <c r="D391">
        <f t="shared" ref="D391:D454" si="6">C391-B391+1</f>
        <v>109</v>
      </c>
      <c r="E391" t="s">
        <v>1</v>
      </c>
    </row>
    <row r="392" spans="1:5" x14ac:dyDescent="0.25">
      <c r="A392" t="s">
        <v>70</v>
      </c>
      <c r="B392">
        <v>492614</v>
      </c>
      <c r="C392">
        <v>492733</v>
      </c>
      <c r="D392">
        <f t="shared" si="6"/>
        <v>120</v>
      </c>
      <c r="E392" t="s">
        <v>1</v>
      </c>
    </row>
    <row r="393" spans="1:5" x14ac:dyDescent="0.25">
      <c r="A393" t="s">
        <v>70</v>
      </c>
      <c r="B393">
        <v>584640</v>
      </c>
      <c r="C393">
        <v>584773</v>
      </c>
      <c r="D393">
        <f t="shared" si="6"/>
        <v>134</v>
      </c>
      <c r="E393" t="s">
        <v>1</v>
      </c>
    </row>
    <row r="394" spans="1:5" x14ac:dyDescent="0.25">
      <c r="A394" t="s">
        <v>70</v>
      </c>
      <c r="B394">
        <v>588120</v>
      </c>
      <c r="C394">
        <v>588280</v>
      </c>
      <c r="D394">
        <f t="shared" si="6"/>
        <v>161</v>
      </c>
      <c r="E394" t="s">
        <v>4</v>
      </c>
    </row>
    <row r="395" spans="1:5" x14ac:dyDescent="0.25">
      <c r="A395" t="s">
        <v>70</v>
      </c>
      <c r="B395">
        <v>588378</v>
      </c>
      <c r="C395">
        <v>588486</v>
      </c>
      <c r="D395">
        <f t="shared" si="6"/>
        <v>109</v>
      </c>
      <c r="E395" t="s">
        <v>4</v>
      </c>
    </row>
    <row r="396" spans="1:5" x14ac:dyDescent="0.25">
      <c r="A396" t="s">
        <v>70</v>
      </c>
      <c r="B396">
        <v>616835</v>
      </c>
      <c r="C396">
        <v>616938</v>
      </c>
      <c r="D396">
        <f t="shared" si="6"/>
        <v>104</v>
      </c>
      <c r="E396" t="s">
        <v>1</v>
      </c>
    </row>
    <row r="397" spans="1:5" x14ac:dyDescent="0.25">
      <c r="A397" t="s">
        <v>70</v>
      </c>
      <c r="B397">
        <v>665123</v>
      </c>
      <c r="C397">
        <v>665229</v>
      </c>
      <c r="D397">
        <f t="shared" si="6"/>
        <v>107</v>
      </c>
      <c r="E397" t="s">
        <v>1</v>
      </c>
    </row>
    <row r="398" spans="1:5" x14ac:dyDescent="0.25">
      <c r="A398" t="s">
        <v>70</v>
      </c>
      <c r="B398">
        <v>747742</v>
      </c>
      <c r="C398">
        <v>747849</v>
      </c>
      <c r="D398">
        <f t="shared" si="6"/>
        <v>108</v>
      </c>
      <c r="E398" t="s">
        <v>1</v>
      </c>
    </row>
    <row r="399" spans="1:5" x14ac:dyDescent="0.25">
      <c r="A399" t="s">
        <v>71</v>
      </c>
      <c r="B399">
        <v>68429</v>
      </c>
      <c r="C399">
        <v>68539</v>
      </c>
      <c r="D399">
        <f t="shared" si="6"/>
        <v>111</v>
      </c>
      <c r="E399" t="s">
        <v>1</v>
      </c>
    </row>
    <row r="400" spans="1:5" x14ac:dyDescent="0.25">
      <c r="A400" t="s">
        <v>71</v>
      </c>
      <c r="B400">
        <v>159890</v>
      </c>
      <c r="C400">
        <v>160017</v>
      </c>
      <c r="D400">
        <f t="shared" si="6"/>
        <v>128</v>
      </c>
      <c r="E400" t="s">
        <v>1</v>
      </c>
    </row>
    <row r="401" spans="1:5" x14ac:dyDescent="0.25">
      <c r="A401" t="s">
        <v>71</v>
      </c>
      <c r="B401">
        <v>163675</v>
      </c>
      <c r="C401">
        <v>163774</v>
      </c>
      <c r="D401">
        <f t="shared" si="6"/>
        <v>100</v>
      </c>
      <c r="E401" t="s">
        <v>1</v>
      </c>
    </row>
    <row r="402" spans="1:5" x14ac:dyDescent="0.25">
      <c r="A402" t="s">
        <v>71</v>
      </c>
      <c r="B402">
        <v>186938</v>
      </c>
      <c r="C402">
        <v>187092</v>
      </c>
      <c r="D402">
        <f t="shared" si="6"/>
        <v>155</v>
      </c>
      <c r="E402" t="s">
        <v>1</v>
      </c>
    </row>
    <row r="403" spans="1:5" x14ac:dyDescent="0.25">
      <c r="A403" t="s">
        <v>71</v>
      </c>
      <c r="B403">
        <v>227915</v>
      </c>
      <c r="C403">
        <v>228124</v>
      </c>
      <c r="D403">
        <f t="shared" si="6"/>
        <v>210</v>
      </c>
      <c r="E403" t="s">
        <v>1</v>
      </c>
    </row>
    <row r="404" spans="1:5" x14ac:dyDescent="0.25">
      <c r="A404" t="s">
        <v>71</v>
      </c>
      <c r="B404">
        <v>266815</v>
      </c>
      <c r="C404">
        <v>266928</v>
      </c>
      <c r="D404">
        <f t="shared" si="6"/>
        <v>114</v>
      </c>
      <c r="E404" t="s">
        <v>1</v>
      </c>
    </row>
    <row r="405" spans="1:5" x14ac:dyDescent="0.25">
      <c r="A405" t="s">
        <v>71</v>
      </c>
      <c r="B405">
        <v>489339</v>
      </c>
      <c r="C405">
        <v>489480</v>
      </c>
      <c r="D405">
        <f t="shared" si="6"/>
        <v>142</v>
      </c>
      <c r="E405" t="s">
        <v>1</v>
      </c>
    </row>
    <row r="406" spans="1:5" x14ac:dyDescent="0.25">
      <c r="A406" t="s">
        <v>71</v>
      </c>
      <c r="B406">
        <v>561944</v>
      </c>
      <c r="C406">
        <v>562076</v>
      </c>
      <c r="D406">
        <f t="shared" si="6"/>
        <v>133</v>
      </c>
      <c r="E406" t="s">
        <v>4</v>
      </c>
    </row>
    <row r="407" spans="1:5" x14ac:dyDescent="0.25">
      <c r="A407" t="s">
        <v>71</v>
      </c>
      <c r="B407">
        <v>659190</v>
      </c>
      <c r="C407">
        <v>659323</v>
      </c>
      <c r="D407">
        <f t="shared" si="6"/>
        <v>134</v>
      </c>
      <c r="E407" t="s">
        <v>1</v>
      </c>
    </row>
    <row r="408" spans="1:5" x14ac:dyDescent="0.25">
      <c r="A408" t="s">
        <v>71</v>
      </c>
      <c r="B408">
        <v>684002</v>
      </c>
      <c r="C408">
        <v>684128</v>
      </c>
      <c r="D408">
        <f t="shared" si="6"/>
        <v>127</v>
      </c>
      <c r="E408" t="s">
        <v>1</v>
      </c>
    </row>
    <row r="409" spans="1:5" x14ac:dyDescent="0.25">
      <c r="A409" t="s">
        <v>71</v>
      </c>
      <c r="B409">
        <v>736526</v>
      </c>
      <c r="C409">
        <v>736698</v>
      </c>
      <c r="D409">
        <f t="shared" si="6"/>
        <v>173</v>
      </c>
      <c r="E409" t="s">
        <v>19</v>
      </c>
    </row>
    <row r="410" spans="1:5" x14ac:dyDescent="0.25">
      <c r="A410" t="s">
        <v>71</v>
      </c>
      <c r="B410">
        <v>795348</v>
      </c>
      <c r="C410">
        <v>795472</v>
      </c>
      <c r="D410">
        <f t="shared" si="6"/>
        <v>125</v>
      </c>
      <c r="E410" t="s">
        <v>1</v>
      </c>
    </row>
    <row r="411" spans="1:5" x14ac:dyDescent="0.25">
      <c r="A411" t="s">
        <v>71</v>
      </c>
      <c r="B411">
        <v>895670</v>
      </c>
      <c r="C411">
        <v>895775</v>
      </c>
      <c r="D411">
        <f t="shared" si="6"/>
        <v>106</v>
      </c>
      <c r="E411" t="s">
        <v>4</v>
      </c>
    </row>
    <row r="412" spans="1:5" x14ac:dyDescent="0.25">
      <c r="A412" t="s">
        <v>71</v>
      </c>
      <c r="B412">
        <v>925271</v>
      </c>
      <c r="C412">
        <v>925377</v>
      </c>
      <c r="D412">
        <f t="shared" si="6"/>
        <v>107</v>
      </c>
      <c r="E412" t="s">
        <v>1</v>
      </c>
    </row>
    <row r="413" spans="1:5" x14ac:dyDescent="0.25">
      <c r="A413" t="s">
        <v>71</v>
      </c>
      <c r="B413">
        <v>1005290</v>
      </c>
      <c r="C413">
        <v>1005417</v>
      </c>
      <c r="D413">
        <f t="shared" si="6"/>
        <v>128</v>
      </c>
      <c r="E413" t="s">
        <v>1</v>
      </c>
    </row>
    <row r="414" spans="1:5" x14ac:dyDescent="0.25">
      <c r="A414" t="s">
        <v>71</v>
      </c>
      <c r="B414">
        <v>1115022</v>
      </c>
      <c r="C414">
        <v>1115157</v>
      </c>
      <c r="D414">
        <f t="shared" si="6"/>
        <v>136</v>
      </c>
      <c r="E414" t="s">
        <v>1</v>
      </c>
    </row>
    <row r="415" spans="1:5" x14ac:dyDescent="0.25">
      <c r="A415" t="s">
        <v>71</v>
      </c>
      <c r="B415">
        <v>1169782</v>
      </c>
      <c r="C415">
        <v>1169890</v>
      </c>
      <c r="D415">
        <f t="shared" si="6"/>
        <v>109</v>
      </c>
      <c r="E415" t="s">
        <v>1</v>
      </c>
    </row>
    <row r="416" spans="1:5" x14ac:dyDescent="0.25">
      <c r="A416" t="s">
        <v>72</v>
      </c>
      <c r="B416">
        <v>79933</v>
      </c>
      <c r="C416">
        <v>80108</v>
      </c>
      <c r="D416">
        <f t="shared" si="6"/>
        <v>176</v>
      </c>
      <c r="E416" t="s">
        <v>1</v>
      </c>
    </row>
    <row r="417" spans="1:5" x14ac:dyDescent="0.25">
      <c r="A417" t="s">
        <v>72</v>
      </c>
      <c r="B417">
        <v>149064</v>
      </c>
      <c r="C417">
        <v>149207</v>
      </c>
      <c r="D417">
        <f t="shared" si="6"/>
        <v>144</v>
      </c>
      <c r="E417" t="s">
        <v>19</v>
      </c>
    </row>
    <row r="418" spans="1:5" x14ac:dyDescent="0.25">
      <c r="A418" t="s">
        <v>72</v>
      </c>
      <c r="B418">
        <v>182398</v>
      </c>
      <c r="C418">
        <v>182583</v>
      </c>
      <c r="D418">
        <f t="shared" si="6"/>
        <v>186</v>
      </c>
      <c r="E418" t="s">
        <v>1</v>
      </c>
    </row>
    <row r="419" spans="1:5" x14ac:dyDescent="0.25">
      <c r="A419" t="s">
        <v>72</v>
      </c>
      <c r="B419">
        <v>300376</v>
      </c>
      <c r="C419">
        <v>300498</v>
      </c>
      <c r="D419">
        <f t="shared" si="6"/>
        <v>123</v>
      </c>
      <c r="E419" t="s">
        <v>1</v>
      </c>
    </row>
    <row r="420" spans="1:5" x14ac:dyDescent="0.25">
      <c r="A420" t="s">
        <v>72</v>
      </c>
      <c r="B420">
        <v>384905</v>
      </c>
      <c r="C420">
        <v>385008</v>
      </c>
      <c r="D420">
        <f t="shared" si="6"/>
        <v>104</v>
      </c>
      <c r="E420" t="s">
        <v>1</v>
      </c>
    </row>
    <row r="421" spans="1:5" x14ac:dyDescent="0.25">
      <c r="A421" t="s">
        <v>72</v>
      </c>
      <c r="B421">
        <v>417832</v>
      </c>
      <c r="C421">
        <v>417935</v>
      </c>
      <c r="D421">
        <f t="shared" si="6"/>
        <v>104</v>
      </c>
      <c r="E421" t="s">
        <v>1</v>
      </c>
    </row>
    <row r="422" spans="1:5" x14ac:dyDescent="0.25">
      <c r="A422" t="s">
        <v>72</v>
      </c>
      <c r="B422">
        <v>466282</v>
      </c>
      <c r="C422">
        <v>466382</v>
      </c>
      <c r="D422">
        <f t="shared" si="6"/>
        <v>101</v>
      </c>
      <c r="E422" t="s">
        <v>1</v>
      </c>
    </row>
    <row r="423" spans="1:5" x14ac:dyDescent="0.25">
      <c r="A423" t="s">
        <v>72</v>
      </c>
      <c r="B423">
        <v>468046</v>
      </c>
      <c r="C423">
        <v>468168</v>
      </c>
      <c r="D423">
        <f t="shared" si="6"/>
        <v>123</v>
      </c>
      <c r="E423" t="s">
        <v>4</v>
      </c>
    </row>
    <row r="424" spans="1:5" x14ac:dyDescent="0.25">
      <c r="A424" t="s">
        <v>72</v>
      </c>
      <c r="B424">
        <v>485717</v>
      </c>
      <c r="C424">
        <v>485857</v>
      </c>
      <c r="D424">
        <f t="shared" si="6"/>
        <v>141</v>
      </c>
      <c r="E424" t="s">
        <v>4</v>
      </c>
    </row>
    <row r="425" spans="1:5" x14ac:dyDescent="0.25">
      <c r="A425" t="s">
        <v>72</v>
      </c>
      <c r="B425">
        <v>485935</v>
      </c>
      <c r="C425">
        <v>486110</v>
      </c>
      <c r="D425">
        <f t="shared" si="6"/>
        <v>176</v>
      </c>
      <c r="E425" t="s">
        <v>1</v>
      </c>
    </row>
    <row r="426" spans="1:5" x14ac:dyDescent="0.25">
      <c r="A426" t="s">
        <v>72</v>
      </c>
      <c r="B426">
        <v>572727</v>
      </c>
      <c r="C426">
        <v>572839</v>
      </c>
      <c r="D426">
        <f t="shared" si="6"/>
        <v>113</v>
      </c>
      <c r="E426" t="s">
        <v>1</v>
      </c>
    </row>
    <row r="427" spans="1:5" x14ac:dyDescent="0.25">
      <c r="A427" t="s">
        <v>72</v>
      </c>
      <c r="B427">
        <v>583564</v>
      </c>
      <c r="C427">
        <v>583718</v>
      </c>
      <c r="D427">
        <f t="shared" si="6"/>
        <v>155</v>
      </c>
      <c r="E427" t="s">
        <v>1</v>
      </c>
    </row>
    <row r="428" spans="1:5" x14ac:dyDescent="0.25">
      <c r="A428" t="s">
        <v>72</v>
      </c>
      <c r="B428">
        <v>591880</v>
      </c>
      <c r="C428">
        <v>591993</v>
      </c>
      <c r="D428">
        <f t="shared" si="6"/>
        <v>114</v>
      </c>
      <c r="E428" t="s">
        <v>4</v>
      </c>
    </row>
    <row r="429" spans="1:5" x14ac:dyDescent="0.25">
      <c r="A429" t="s">
        <v>72</v>
      </c>
      <c r="B429">
        <v>633094</v>
      </c>
      <c r="C429">
        <v>633197</v>
      </c>
      <c r="D429">
        <f t="shared" si="6"/>
        <v>104</v>
      </c>
      <c r="E429" t="s">
        <v>1</v>
      </c>
    </row>
    <row r="430" spans="1:5" x14ac:dyDescent="0.25">
      <c r="A430" t="s">
        <v>72</v>
      </c>
      <c r="B430">
        <v>633481</v>
      </c>
      <c r="C430">
        <v>633609</v>
      </c>
      <c r="D430">
        <f t="shared" si="6"/>
        <v>129</v>
      </c>
      <c r="E430" t="s">
        <v>1</v>
      </c>
    </row>
    <row r="431" spans="1:5" x14ac:dyDescent="0.25">
      <c r="A431" t="s">
        <v>72</v>
      </c>
      <c r="B431">
        <v>687111</v>
      </c>
      <c r="C431">
        <v>687212</v>
      </c>
      <c r="D431">
        <f t="shared" si="6"/>
        <v>102</v>
      </c>
      <c r="E431" t="s">
        <v>1</v>
      </c>
    </row>
    <row r="432" spans="1:5" x14ac:dyDescent="0.25">
      <c r="A432" t="s">
        <v>72</v>
      </c>
      <c r="B432">
        <v>737013</v>
      </c>
      <c r="C432">
        <v>737186</v>
      </c>
      <c r="D432">
        <f t="shared" si="6"/>
        <v>174</v>
      </c>
      <c r="E432" t="s">
        <v>1</v>
      </c>
    </row>
    <row r="433" spans="1:5" x14ac:dyDescent="0.25">
      <c r="A433" t="s">
        <v>72</v>
      </c>
      <c r="B433">
        <v>745668</v>
      </c>
      <c r="C433">
        <v>745790</v>
      </c>
      <c r="D433">
        <f t="shared" si="6"/>
        <v>123</v>
      </c>
      <c r="E433" t="s">
        <v>1</v>
      </c>
    </row>
    <row r="434" spans="1:5" x14ac:dyDescent="0.25">
      <c r="A434" t="s">
        <v>72</v>
      </c>
      <c r="B434">
        <v>883991</v>
      </c>
      <c r="C434">
        <v>884191</v>
      </c>
      <c r="D434">
        <f t="shared" si="6"/>
        <v>201</v>
      </c>
      <c r="E434" t="s">
        <v>1</v>
      </c>
    </row>
    <row r="435" spans="1:5" x14ac:dyDescent="0.25">
      <c r="A435" t="s">
        <v>72</v>
      </c>
      <c r="B435">
        <v>886172</v>
      </c>
      <c r="C435">
        <v>886283</v>
      </c>
      <c r="D435">
        <f t="shared" si="6"/>
        <v>112</v>
      </c>
      <c r="E435" t="s">
        <v>1</v>
      </c>
    </row>
    <row r="436" spans="1:5" x14ac:dyDescent="0.25">
      <c r="A436" t="s">
        <v>72</v>
      </c>
      <c r="B436">
        <v>1007238</v>
      </c>
      <c r="C436">
        <v>1007396</v>
      </c>
      <c r="D436">
        <f t="shared" si="6"/>
        <v>159</v>
      </c>
      <c r="E436" t="s">
        <v>4</v>
      </c>
    </row>
    <row r="437" spans="1:5" x14ac:dyDescent="0.25">
      <c r="A437" t="s">
        <v>72</v>
      </c>
      <c r="B437">
        <v>1052118</v>
      </c>
      <c r="C437">
        <v>1052240</v>
      </c>
      <c r="D437">
        <f t="shared" si="6"/>
        <v>123</v>
      </c>
      <c r="E437" t="s">
        <v>1</v>
      </c>
    </row>
    <row r="438" spans="1:5" x14ac:dyDescent="0.25">
      <c r="A438" t="s">
        <v>72</v>
      </c>
      <c r="B438">
        <v>1067388</v>
      </c>
      <c r="C438">
        <v>1067500</v>
      </c>
      <c r="D438">
        <f t="shared" si="6"/>
        <v>113</v>
      </c>
      <c r="E438" t="s">
        <v>1</v>
      </c>
    </row>
    <row r="439" spans="1:5" x14ac:dyDescent="0.25">
      <c r="A439" t="s">
        <v>72</v>
      </c>
      <c r="B439">
        <v>1073816</v>
      </c>
      <c r="C439">
        <v>1073927</v>
      </c>
      <c r="D439">
        <f t="shared" si="6"/>
        <v>112</v>
      </c>
      <c r="E439" t="s">
        <v>4</v>
      </c>
    </row>
    <row r="440" spans="1:5" x14ac:dyDescent="0.25">
      <c r="A440" t="s">
        <v>72</v>
      </c>
      <c r="B440">
        <v>1075051</v>
      </c>
      <c r="C440">
        <v>1075155</v>
      </c>
      <c r="D440">
        <f t="shared" si="6"/>
        <v>105</v>
      </c>
      <c r="E440" t="s">
        <v>1</v>
      </c>
    </row>
    <row r="441" spans="1:5" x14ac:dyDescent="0.25">
      <c r="A441" t="s">
        <v>72</v>
      </c>
      <c r="B441">
        <v>1087056</v>
      </c>
      <c r="C441">
        <v>1087206</v>
      </c>
      <c r="D441">
        <f t="shared" si="6"/>
        <v>151</v>
      </c>
      <c r="E441" t="s">
        <v>1</v>
      </c>
    </row>
    <row r="442" spans="1:5" x14ac:dyDescent="0.25">
      <c r="A442" t="s">
        <v>72</v>
      </c>
      <c r="B442">
        <v>1117258</v>
      </c>
      <c r="C442">
        <v>1117381</v>
      </c>
      <c r="D442">
        <f t="shared" si="6"/>
        <v>124</v>
      </c>
      <c r="E442" t="s">
        <v>1</v>
      </c>
    </row>
    <row r="443" spans="1:5" x14ac:dyDescent="0.25">
      <c r="A443" t="s">
        <v>72</v>
      </c>
      <c r="B443">
        <v>1166258</v>
      </c>
      <c r="C443">
        <v>1166369</v>
      </c>
      <c r="D443">
        <f t="shared" si="6"/>
        <v>112</v>
      </c>
      <c r="E443" t="s">
        <v>1</v>
      </c>
    </row>
    <row r="444" spans="1:5" x14ac:dyDescent="0.25">
      <c r="A444" t="s">
        <v>72</v>
      </c>
      <c r="B444">
        <v>1211206</v>
      </c>
      <c r="C444">
        <v>1211313</v>
      </c>
      <c r="D444">
        <f t="shared" si="6"/>
        <v>108</v>
      </c>
      <c r="E444" t="s">
        <v>1</v>
      </c>
    </row>
    <row r="445" spans="1:5" x14ac:dyDescent="0.25">
      <c r="A445" t="s">
        <v>72</v>
      </c>
      <c r="B445">
        <v>1333104</v>
      </c>
      <c r="C445">
        <v>1333301</v>
      </c>
      <c r="D445">
        <f t="shared" si="6"/>
        <v>198</v>
      </c>
      <c r="E445" t="s">
        <v>1</v>
      </c>
    </row>
    <row r="446" spans="1:5" x14ac:dyDescent="0.25">
      <c r="A446" t="s">
        <v>72</v>
      </c>
      <c r="B446">
        <v>1362276</v>
      </c>
      <c r="C446">
        <v>1362722</v>
      </c>
      <c r="D446">
        <f t="shared" si="6"/>
        <v>447</v>
      </c>
      <c r="E446" t="s">
        <v>1</v>
      </c>
    </row>
    <row r="447" spans="1:5" x14ac:dyDescent="0.25">
      <c r="A447" t="s">
        <v>72</v>
      </c>
      <c r="B447">
        <v>1365701</v>
      </c>
      <c r="C447">
        <v>1365820</v>
      </c>
      <c r="D447">
        <f t="shared" si="6"/>
        <v>120</v>
      </c>
      <c r="E447" t="s">
        <v>4</v>
      </c>
    </row>
    <row r="448" spans="1:5" x14ac:dyDescent="0.25">
      <c r="A448" t="s">
        <v>72</v>
      </c>
      <c r="B448">
        <v>1379940</v>
      </c>
      <c r="C448">
        <v>1380051</v>
      </c>
      <c r="D448">
        <f t="shared" si="6"/>
        <v>112</v>
      </c>
      <c r="E448" t="s">
        <v>1</v>
      </c>
    </row>
    <row r="449" spans="1:5" x14ac:dyDescent="0.25">
      <c r="A449" t="s">
        <v>72</v>
      </c>
      <c r="B449">
        <v>1390034</v>
      </c>
      <c r="C449">
        <v>1390185</v>
      </c>
      <c r="D449">
        <f t="shared" si="6"/>
        <v>152</v>
      </c>
      <c r="E449" t="s">
        <v>1</v>
      </c>
    </row>
    <row r="450" spans="1:5" x14ac:dyDescent="0.25">
      <c r="A450" t="s">
        <v>72</v>
      </c>
      <c r="B450">
        <v>1417973</v>
      </c>
      <c r="C450">
        <v>1418208</v>
      </c>
      <c r="D450">
        <f t="shared" si="6"/>
        <v>236</v>
      </c>
      <c r="E450" t="s">
        <v>1</v>
      </c>
    </row>
    <row r="451" spans="1:5" x14ac:dyDescent="0.25">
      <c r="A451" t="s">
        <v>72</v>
      </c>
      <c r="B451">
        <v>1435676</v>
      </c>
      <c r="C451">
        <v>1435790</v>
      </c>
      <c r="D451">
        <f t="shared" si="6"/>
        <v>115</v>
      </c>
      <c r="E451" t="s">
        <v>1</v>
      </c>
    </row>
    <row r="452" spans="1:5" x14ac:dyDescent="0.25">
      <c r="A452" t="s">
        <v>72</v>
      </c>
      <c r="B452">
        <v>1442388</v>
      </c>
      <c r="C452">
        <v>1442493</v>
      </c>
      <c r="D452">
        <f t="shared" si="6"/>
        <v>106</v>
      </c>
      <c r="E452" t="s">
        <v>1</v>
      </c>
    </row>
    <row r="453" spans="1:5" x14ac:dyDescent="0.25">
      <c r="A453" t="s">
        <v>72</v>
      </c>
      <c r="B453">
        <v>1492254</v>
      </c>
      <c r="C453">
        <v>1492413</v>
      </c>
      <c r="D453">
        <f t="shared" si="6"/>
        <v>160</v>
      </c>
      <c r="E453" t="s">
        <v>1</v>
      </c>
    </row>
    <row r="454" spans="1:5" x14ac:dyDescent="0.25">
      <c r="A454" t="s">
        <v>72</v>
      </c>
      <c r="B454">
        <v>1571428</v>
      </c>
      <c r="C454">
        <v>1571534</v>
      </c>
      <c r="D454">
        <f t="shared" si="6"/>
        <v>107</v>
      </c>
      <c r="E454" t="s">
        <v>1</v>
      </c>
    </row>
    <row r="455" spans="1:5" x14ac:dyDescent="0.25">
      <c r="A455" t="s">
        <v>72</v>
      </c>
      <c r="B455">
        <v>1578292</v>
      </c>
      <c r="C455">
        <v>1578436</v>
      </c>
      <c r="D455">
        <f t="shared" ref="D455:D477" si="7">C455-B455+1</f>
        <v>145</v>
      </c>
      <c r="E455" t="s">
        <v>1</v>
      </c>
    </row>
    <row r="456" spans="1:5" x14ac:dyDescent="0.25">
      <c r="A456" t="s">
        <v>72</v>
      </c>
      <c r="B456">
        <v>1630842</v>
      </c>
      <c r="C456">
        <v>1630955</v>
      </c>
      <c r="D456">
        <f t="shared" si="7"/>
        <v>114</v>
      </c>
      <c r="E456" t="s">
        <v>1</v>
      </c>
    </row>
    <row r="457" spans="1:5" x14ac:dyDescent="0.25">
      <c r="A457" t="s">
        <v>72</v>
      </c>
      <c r="B457">
        <v>1640818</v>
      </c>
      <c r="C457">
        <v>1640926</v>
      </c>
      <c r="D457">
        <f t="shared" si="7"/>
        <v>109</v>
      </c>
      <c r="E457" t="s">
        <v>1</v>
      </c>
    </row>
    <row r="458" spans="1:5" x14ac:dyDescent="0.25">
      <c r="A458" t="s">
        <v>72</v>
      </c>
      <c r="B458">
        <v>1674541</v>
      </c>
      <c r="C458">
        <v>1674641</v>
      </c>
      <c r="D458">
        <f t="shared" si="7"/>
        <v>101</v>
      </c>
      <c r="E458" t="s">
        <v>1</v>
      </c>
    </row>
    <row r="459" spans="1:5" x14ac:dyDescent="0.25">
      <c r="A459" t="s">
        <v>72</v>
      </c>
      <c r="B459">
        <v>1871271</v>
      </c>
      <c r="C459">
        <v>1871386</v>
      </c>
      <c r="D459">
        <f t="shared" si="7"/>
        <v>116</v>
      </c>
      <c r="E459" t="s">
        <v>1</v>
      </c>
    </row>
    <row r="460" spans="1:5" x14ac:dyDescent="0.25">
      <c r="A460" t="s">
        <v>72</v>
      </c>
      <c r="B460">
        <v>1903500</v>
      </c>
      <c r="C460">
        <v>1903621</v>
      </c>
      <c r="D460">
        <f t="shared" si="7"/>
        <v>122</v>
      </c>
      <c r="E460" t="s">
        <v>4</v>
      </c>
    </row>
    <row r="461" spans="1:5" x14ac:dyDescent="0.25">
      <c r="A461" t="s">
        <v>72</v>
      </c>
      <c r="B461">
        <v>2115010</v>
      </c>
      <c r="C461">
        <v>2115163</v>
      </c>
      <c r="D461">
        <f t="shared" si="7"/>
        <v>154</v>
      </c>
      <c r="E461" t="s">
        <v>1</v>
      </c>
    </row>
    <row r="462" spans="1:5" x14ac:dyDescent="0.25">
      <c r="A462" t="s">
        <v>72</v>
      </c>
      <c r="B462">
        <v>2121842</v>
      </c>
      <c r="C462">
        <v>2121949</v>
      </c>
      <c r="D462">
        <f t="shared" si="7"/>
        <v>108</v>
      </c>
      <c r="E462" t="s">
        <v>1</v>
      </c>
    </row>
    <row r="463" spans="1:5" x14ac:dyDescent="0.25">
      <c r="A463" t="s">
        <v>72</v>
      </c>
      <c r="B463">
        <v>2143979</v>
      </c>
      <c r="C463">
        <v>2144083</v>
      </c>
      <c r="D463">
        <f t="shared" si="7"/>
        <v>105</v>
      </c>
      <c r="E463" t="s">
        <v>1</v>
      </c>
    </row>
    <row r="464" spans="1:5" x14ac:dyDescent="0.25">
      <c r="A464" t="s">
        <v>72</v>
      </c>
      <c r="B464">
        <v>2231279</v>
      </c>
      <c r="C464">
        <v>2231583</v>
      </c>
      <c r="D464">
        <f t="shared" si="7"/>
        <v>305</v>
      </c>
      <c r="E464" t="s">
        <v>1</v>
      </c>
    </row>
    <row r="465" spans="1:5" x14ac:dyDescent="0.25">
      <c r="A465" t="s">
        <v>72</v>
      </c>
      <c r="B465">
        <v>2277145</v>
      </c>
      <c r="C465">
        <v>2277259</v>
      </c>
      <c r="D465">
        <f t="shared" si="7"/>
        <v>115</v>
      </c>
      <c r="E465" t="s">
        <v>1</v>
      </c>
    </row>
    <row r="466" spans="1:5" x14ac:dyDescent="0.25">
      <c r="A466" t="s">
        <v>72</v>
      </c>
      <c r="B466">
        <v>2294960</v>
      </c>
      <c r="C466">
        <v>2295060</v>
      </c>
      <c r="D466">
        <f t="shared" si="7"/>
        <v>101</v>
      </c>
      <c r="E466" t="s">
        <v>1</v>
      </c>
    </row>
    <row r="467" spans="1:5" x14ac:dyDescent="0.25">
      <c r="A467" t="s">
        <v>72</v>
      </c>
      <c r="B467">
        <v>2320060</v>
      </c>
      <c r="C467">
        <v>2320183</v>
      </c>
      <c r="D467">
        <f t="shared" si="7"/>
        <v>124</v>
      </c>
      <c r="E467" t="s">
        <v>1</v>
      </c>
    </row>
    <row r="468" spans="1:5" x14ac:dyDescent="0.25">
      <c r="A468" t="s">
        <v>72</v>
      </c>
      <c r="B468">
        <v>2320352</v>
      </c>
      <c r="C468">
        <v>2320488</v>
      </c>
      <c r="D468">
        <f t="shared" si="7"/>
        <v>137</v>
      </c>
      <c r="E468" t="s">
        <v>1</v>
      </c>
    </row>
    <row r="469" spans="1:5" x14ac:dyDescent="0.25">
      <c r="A469" t="s">
        <v>72</v>
      </c>
      <c r="B469">
        <v>2320896</v>
      </c>
      <c r="C469">
        <v>2320995</v>
      </c>
      <c r="D469">
        <f t="shared" si="7"/>
        <v>100</v>
      </c>
      <c r="E469" t="s">
        <v>1</v>
      </c>
    </row>
    <row r="470" spans="1:5" x14ac:dyDescent="0.25">
      <c r="A470" t="s">
        <v>72</v>
      </c>
      <c r="B470">
        <v>2321048</v>
      </c>
      <c r="C470">
        <v>2321321</v>
      </c>
      <c r="D470">
        <f t="shared" si="7"/>
        <v>274</v>
      </c>
      <c r="E470" t="s">
        <v>1</v>
      </c>
    </row>
    <row r="471" spans="1:5" x14ac:dyDescent="0.25">
      <c r="A471" t="s">
        <v>72</v>
      </c>
      <c r="B471">
        <v>2321536</v>
      </c>
      <c r="C471">
        <v>2321737</v>
      </c>
      <c r="D471">
        <f t="shared" si="7"/>
        <v>202</v>
      </c>
      <c r="E471" t="s">
        <v>19</v>
      </c>
    </row>
    <row r="472" spans="1:5" x14ac:dyDescent="0.25">
      <c r="A472" t="s">
        <v>72</v>
      </c>
      <c r="B472">
        <v>2322152</v>
      </c>
      <c r="C472">
        <v>2322332</v>
      </c>
      <c r="D472">
        <f t="shared" si="7"/>
        <v>181</v>
      </c>
      <c r="E472" t="s">
        <v>19</v>
      </c>
    </row>
    <row r="473" spans="1:5" x14ac:dyDescent="0.25">
      <c r="A473" t="s">
        <v>72</v>
      </c>
      <c r="B473">
        <v>2322984</v>
      </c>
      <c r="C473">
        <v>2323261</v>
      </c>
      <c r="D473">
        <f t="shared" si="7"/>
        <v>278</v>
      </c>
      <c r="E473" t="s">
        <v>1</v>
      </c>
    </row>
    <row r="474" spans="1:5" x14ac:dyDescent="0.25">
      <c r="A474" t="s">
        <v>73</v>
      </c>
      <c r="B474">
        <v>54324</v>
      </c>
      <c r="C474">
        <v>54425</v>
      </c>
      <c r="D474">
        <f t="shared" si="7"/>
        <v>102</v>
      </c>
      <c r="E474" t="s">
        <v>1</v>
      </c>
    </row>
    <row r="475" spans="1:5" x14ac:dyDescent="0.25">
      <c r="A475" t="s">
        <v>73</v>
      </c>
      <c r="B475">
        <v>117598</v>
      </c>
      <c r="C475">
        <v>117701</v>
      </c>
      <c r="D475">
        <f t="shared" si="7"/>
        <v>104</v>
      </c>
      <c r="E475" t="s">
        <v>1</v>
      </c>
    </row>
    <row r="476" spans="1:5" x14ac:dyDescent="0.25">
      <c r="A476" t="s">
        <v>73</v>
      </c>
      <c r="B476">
        <v>140264</v>
      </c>
      <c r="C476">
        <v>140367</v>
      </c>
      <c r="D476">
        <f t="shared" si="7"/>
        <v>104</v>
      </c>
      <c r="E476" t="s">
        <v>1</v>
      </c>
    </row>
    <row r="477" spans="1:5" x14ac:dyDescent="0.25">
      <c r="A477" t="s">
        <v>73</v>
      </c>
      <c r="B477">
        <v>149210</v>
      </c>
      <c r="C477">
        <v>149310</v>
      </c>
      <c r="D477">
        <f t="shared" si="7"/>
        <v>101</v>
      </c>
      <c r="E477" t="s">
        <v>1</v>
      </c>
    </row>
  </sheetData>
  <sortState ref="A2:E482">
    <sortCondition ref="A2:A482"/>
    <sortCondition ref="B2:B48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BS4282</vt:lpstr>
      <vt:lpstr>JCM1457</vt:lpstr>
      <vt:lpstr>UJ1</vt:lpstr>
    </vt:vector>
  </TitlesOfParts>
  <Company>RU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u Nowrousian</dc:creator>
  <cp:lastModifiedBy>Minou Nowrousian</cp:lastModifiedBy>
  <dcterms:created xsi:type="dcterms:W3CDTF">2018-06-12T05:59:49Z</dcterms:created>
  <dcterms:modified xsi:type="dcterms:W3CDTF">2019-08-16T11:39:27Z</dcterms:modified>
</cp:coreProperties>
</file>